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.Aoyama\Documents\研究関連\論文\Ongoing\PLOSONE\2ndSubmission\投稿用\"/>
    </mc:Choice>
  </mc:AlternateContent>
  <xr:revisionPtr revIDLastSave="0" documentId="8_{9849E5B4-6228-418F-A4CC-01DA61B5BC88}" xr6:coauthVersionLast="45" xr6:coauthVersionMax="45" xr10:uidLastSave="{00000000-0000-0000-0000-000000000000}"/>
  <bookViews>
    <workbookView xWindow="8775" yWindow="-14535" windowWidth="3600" windowHeight="1755" xr2:uid="{EE1457F0-7DDC-42EC-8696-C82BA4606BE2}"/>
  </bookViews>
  <sheets>
    <sheet name="Supplement_table FDI" sheetId="2" r:id="rId1"/>
    <sheet name="Sheet1" sheetId="1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F3" i="2" l="1"/>
  <c r="AG3" i="2"/>
  <c r="AH3" i="2"/>
  <c r="CT3" i="2"/>
  <c r="CU3" i="2"/>
  <c r="CV3" i="2"/>
  <c r="CW3" i="2"/>
  <c r="EB3" i="2"/>
  <c r="EC3" i="2"/>
  <c r="ED3" i="2"/>
  <c r="EE3" i="2"/>
  <c r="AF4" i="2"/>
  <c r="AG4" i="2"/>
  <c r="AH4" i="2"/>
  <c r="CT4" i="2"/>
  <c r="CU4" i="2"/>
  <c r="CV4" i="2"/>
  <c r="CW4" i="2"/>
  <c r="EB4" i="2"/>
  <c r="EC4" i="2"/>
  <c r="ED4" i="2"/>
  <c r="EE4" i="2"/>
  <c r="AF5" i="2"/>
  <c r="AG5" i="2"/>
  <c r="AH5" i="2"/>
  <c r="CT5" i="2"/>
  <c r="CU5" i="2"/>
  <c r="CV5" i="2"/>
  <c r="CW5" i="2"/>
  <c r="EB5" i="2"/>
  <c r="EC5" i="2"/>
  <c r="ED5" i="2"/>
  <c r="EE5" i="2"/>
  <c r="AF6" i="2"/>
  <c r="AG6" i="2"/>
  <c r="AH6" i="2"/>
  <c r="CT6" i="2"/>
  <c r="CU6" i="2"/>
  <c r="CV6" i="2"/>
  <c r="CW6" i="2"/>
  <c r="EB6" i="2"/>
  <c r="EC6" i="2"/>
  <c r="ED6" i="2"/>
  <c r="EE6" i="2"/>
  <c r="AF7" i="2"/>
  <c r="AG7" i="2"/>
  <c r="AH7" i="2"/>
  <c r="CT7" i="2"/>
  <c r="CU7" i="2"/>
  <c r="CV7" i="2"/>
  <c r="CW7" i="2"/>
  <c r="EB7" i="2"/>
  <c r="EC7" i="2"/>
  <c r="ED7" i="2"/>
  <c r="EE7" i="2"/>
  <c r="AF8" i="2"/>
  <c r="AG8" i="2"/>
  <c r="AH8" i="2"/>
  <c r="CT8" i="2"/>
  <c r="CU8" i="2"/>
  <c r="CV8" i="2"/>
  <c r="CW8" i="2"/>
  <c r="EB8" i="2"/>
  <c r="EC8" i="2"/>
  <c r="ED8" i="2"/>
  <c r="EE8" i="2"/>
  <c r="AF9" i="2"/>
  <c r="AG9" i="2"/>
  <c r="AH9" i="2"/>
  <c r="CT9" i="2"/>
  <c r="CU9" i="2"/>
  <c r="CV9" i="2"/>
  <c r="CW9" i="2"/>
  <c r="EB9" i="2"/>
  <c r="EC9" i="2"/>
  <c r="ED9" i="2"/>
  <c r="EE9" i="2"/>
  <c r="AF10" i="2"/>
  <c r="AG10" i="2"/>
  <c r="AH10" i="2"/>
  <c r="CT10" i="2"/>
  <c r="CU10" i="2"/>
  <c r="CV10" i="2"/>
  <c r="CW10" i="2"/>
  <c r="EB10" i="2"/>
  <c r="EC10" i="2"/>
  <c r="ED10" i="2"/>
  <c r="EE10" i="2"/>
  <c r="AF11" i="2"/>
  <c r="AG11" i="2"/>
  <c r="AH11" i="2"/>
  <c r="CT11" i="2"/>
  <c r="CU11" i="2"/>
  <c r="CV11" i="2"/>
  <c r="CW11" i="2"/>
  <c r="EB11" i="2"/>
  <c r="EC11" i="2"/>
  <c r="ED11" i="2"/>
  <c r="EE11" i="2"/>
  <c r="AF12" i="2"/>
  <c r="AG12" i="2"/>
  <c r="AH12" i="2"/>
  <c r="CT12" i="2"/>
  <c r="CU12" i="2"/>
  <c r="CV12" i="2"/>
  <c r="CW12" i="2"/>
  <c r="EB12" i="2"/>
  <c r="EC12" i="2"/>
  <c r="ED12" i="2"/>
  <c r="EE12" i="2"/>
  <c r="AF13" i="2"/>
  <c r="AG13" i="2"/>
  <c r="AH13" i="2"/>
  <c r="CT13" i="2"/>
  <c r="CU13" i="2"/>
  <c r="CV13" i="2"/>
  <c r="CW13" i="2"/>
  <c r="EB13" i="2"/>
  <c r="EC13" i="2"/>
  <c r="ED13" i="2"/>
  <c r="EE13" i="2"/>
  <c r="AF14" i="2"/>
  <c r="AG14" i="2"/>
  <c r="AH14" i="2"/>
  <c r="CT14" i="2"/>
  <c r="CU14" i="2"/>
  <c r="CV14" i="2"/>
  <c r="CW14" i="2"/>
  <c r="EB14" i="2"/>
  <c r="EC14" i="2"/>
  <c r="ED14" i="2"/>
  <c r="EE14" i="2"/>
  <c r="AF15" i="2"/>
  <c r="AG15" i="2"/>
  <c r="AH15" i="2"/>
  <c r="CT15" i="2"/>
  <c r="CU15" i="2"/>
  <c r="CV15" i="2"/>
  <c r="CW15" i="2"/>
  <c r="EB15" i="2"/>
  <c r="EC15" i="2"/>
  <c r="ED15" i="2"/>
  <c r="EE15" i="2"/>
  <c r="AF16" i="2"/>
  <c r="AG16" i="2"/>
  <c r="AH16" i="2"/>
  <c r="CT16" i="2"/>
  <c r="CU16" i="2"/>
  <c r="CV16" i="2"/>
  <c r="CW16" i="2"/>
  <c r="EB16" i="2"/>
  <c r="EC16" i="2"/>
  <c r="ED16" i="2"/>
  <c r="EE16" i="2"/>
  <c r="AF17" i="2"/>
  <c r="AG17" i="2"/>
  <c r="AH17" i="2"/>
  <c r="CT17" i="2"/>
  <c r="CU17" i="2"/>
  <c r="CV17" i="2"/>
  <c r="CW17" i="2"/>
  <c r="EB17" i="2"/>
  <c r="EC17" i="2"/>
  <c r="ED17" i="2"/>
  <c r="EE17" i="2"/>
  <c r="AF18" i="2"/>
  <c r="AG18" i="2"/>
  <c r="AH18" i="2"/>
  <c r="CT18" i="2"/>
  <c r="CU18" i="2"/>
  <c r="CV18" i="2"/>
  <c r="CW18" i="2"/>
  <c r="EB18" i="2"/>
  <c r="EC18" i="2"/>
  <c r="ED18" i="2"/>
  <c r="EE18" i="2"/>
  <c r="AF19" i="2"/>
  <c r="AG19" i="2"/>
  <c r="AH19" i="2"/>
  <c r="CT19" i="2"/>
  <c r="CU19" i="2"/>
  <c r="CV19" i="2"/>
  <c r="CW19" i="2"/>
  <c r="EB19" i="2"/>
  <c r="EC19" i="2"/>
  <c r="ED19" i="2"/>
  <c r="EE19" i="2"/>
  <c r="AF20" i="2"/>
  <c r="AG20" i="2"/>
  <c r="AH20" i="2"/>
  <c r="CT20" i="2"/>
  <c r="CU20" i="2"/>
  <c r="CV20" i="2"/>
  <c r="CW20" i="2"/>
  <c r="EB20" i="2"/>
  <c r="EC20" i="2"/>
  <c r="ED20" i="2"/>
  <c r="EE20" i="2"/>
  <c r="AF21" i="2"/>
  <c r="AG21" i="2"/>
  <c r="AH21" i="2"/>
  <c r="CT21" i="2"/>
  <c r="CU21" i="2"/>
  <c r="CV21" i="2"/>
  <c r="CW21" i="2"/>
  <c r="EB21" i="2"/>
  <c r="EC21" i="2"/>
  <c r="ED21" i="2"/>
  <c r="EE21" i="2"/>
  <c r="AF22" i="2"/>
  <c r="AG22" i="2"/>
  <c r="AH22" i="2"/>
  <c r="CT22" i="2"/>
  <c r="CU22" i="2"/>
  <c r="CV22" i="2"/>
  <c r="CW22" i="2"/>
  <c r="EB22" i="2"/>
  <c r="EC22" i="2"/>
  <c r="ED22" i="2"/>
  <c r="EE22" i="2"/>
  <c r="AF23" i="2"/>
  <c r="AG23" i="2"/>
  <c r="AH23" i="2"/>
  <c r="CT23" i="2"/>
  <c r="CU23" i="2"/>
  <c r="CV23" i="2"/>
  <c r="CW23" i="2"/>
  <c r="EB23" i="2"/>
  <c r="EC23" i="2"/>
  <c r="ED23" i="2"/>
  <c r="EE23" i="2"/>
  <c r="AF24" i="2"/>
  <c r="AG24" i="2"/>
  <c r="AH24" i="2"/>
  <c r="CT24" i="2"/>
  <c r="CU24" i="2"/>
  <c r="CV24" i="2"/>
  <c r="CW24" i="2"/>
  <c r="EB24" i="2"/>
  <c r="EC24" i="2"/>
  <c r="ED24" i="2"/>
  <c r="EE24" i="2"/>
  <c r="AF25" i="2"/>
  <c r="AG25" i="2"/>
  <c r="AH25" i="2"/>
  <c r="CT25" i="2"/>
  <c r="CU25" i="2"/>
  <c r="CV25" i="2"/>
  <c r="CW25" i="2"/>
  <c r="EB25" i="2"/>
  <c r="EC25" i="2"/>
  <c r="ED25" i="2"/>
  <c r="EE25" i="2"/>
  <c r="AF26" i="2"/>
  <c r="AG26" i="2"/>
  <c r="AH26" i="2"/>
  <c r="CT26" i="2"/>
  <c r="CU26" i="2"/>
  <c r="CV26" i="2"/>
  <c r="CW26" i="2"/>
  <c r="EB26" i="2"/>
  <c r="EC26" i="2"/>
  <c r="ED26" i="2"/>
  <c r="EE26" i="2"/>
  <c r="AF27" i="2"/>
  <c r="AG27" i="2"/>
  <c r="AH27" i="2"/>
  <c r="CT27" i="2"/>
  <c r="CU27" i="2"/>
  <c r="CV27" i="2"/>
  <c r="CW27" i="2"/>
  <c r="EB27" i="2"/>
  <c r="EC27" i="2"/>
  <c r="ED27" i="2"/>
  <c r="EE27" i="2"/>
  <c r="AF28" i="2"/>
  <c r="AG28" i="2"/>
  <c r="AH28" i="2"/>
  <c r="CT28" i="2"/>
  <c r="CU28" i="2"/>
  <c r="CV28" i="2"/>
  <c r="CW28" i="2"/>
  <c r="EB28" i="2"/>
  <c r="EC28" i="2"/>
  <c r="ED28" i="2"/>
  <c r="EE28" i="2"/>
  <c r="AF29" i="2"/>
  <c r="AG29" i="2"/>
  <c r="AH29" i="2"/>
  <c r="CT29" i="2"/>
  <c r="CU29" i="2"/>
  <c r="CV29" i="2"/>
  <c r="CW29" i="2"/>
  <c r="EB29" i="2"/>
  <c r="EC29" i="2"/>
  <c r="ED29" i="2"/>
  <c r="EE29" i="2"/>
  <c r="AF30" i="2"/>
  <c r="AG30" i="2"/>
  <c r="AH30" i="2"/>
  <c r="CT30" i="2"/>
  <c r="CU30" i="2"/>
  <c r="CV30" i="2"/>
  <c r="CW30" i="2"/>
  <c r="EB30" i="2"/>
  <c r="EC30" i="2"/>
  <c r="ED30" i="2"/>
  <c r="EE30" i="2"/>
  <c r="AF31" i="2"/>
  <c r="AG31" i="2"/>
  <c r="AH31" i="2"/>
  <c r="CT31" i="2"/>
  <c r="CU31" i="2"/>
  <c r="CV31" i="2"/>
  <c r="CW31" i="2"/>
  <c r="EB31" i="2"/>
  <c r="EC31" i="2"/>
  <c r="ED31" i="2"/>
  <c r="EE31" i="2"/>
  <c r="AF32" i="2"/>
  <c r="AG32" i="2"/>
  <c r="AH32" i="2"/>
  <c r="CT32" i="2"/>
  <c r="CU32" i="2"/>
  <c r="CV32" i="2"/>
  <c r="CW32" i="2"/>
  <c r="EB32" i="2"/>
  <c r="EC32" i="2"/>
  <c r="ED32" i="2"/>
  <c r="EE32" i="2"/>
  <c r="AF33" i="2"/>
  <c r="AG33" i="2"/>
  <c r="AH33" i="2"/>
  <c r="CT33" i="2"/>
  <c r="CU33" i="2"/>
  <c r="CV33" i="2"/>
  <c r="CW33" i="2"/>
  <c r="EB33" i="2"/>
  <c r="EC33" i="2"/>
  <c r="ED33" i="2"/>
  <c r="EE33" i="2"/>
  <c r="AF34" i="2"/>
  <c r="AG34" i="2"/>
  <c r="AH34" i="2"/>
  <c r="CT34" i="2"/>
  <c r="CU34" i="2"/>
  <c r="CV34" i="2"/>
  <c r="CW34" i="2"/>
  <c r="EB34" i="2"/>
  <c r="EC34" i="2"/>
  <c r="ED34" i="2"/>
  <c r="EE34" i="2"/>
  <c r="AF35" i="2"/>
  <c r="AG35" i="2"/>
  <c r="AH35" i="2"/>
  <c r="CT35" i="2"/>
  <c r="CU35" i="2"/>
  <c r="CV35" i="2"/>
  <c r="CW35" i="2"/>
  <c r="EB35" i="2"/>
  <c r="EC35" i="2"/>
  <c r="ED35" i="2"/>
  <c r="EE35" i="2"/>
  <c r="AF36" i="2"/>
  <c r="AG36" i="2"/>
  <c r="AH36" i="2"/>
  <c r="CT36" i="2"/>
  <c r="CU36" i="2"/>
  <c r="CV36" i="2"/>
  <c r="CW36" i="2"/>
  <c r="EB36" i="2"/>
  <c r="EC36" i="2"/>
  <c r="ED36" i="2"/>
  <c r="EE36" i="2"/>
  <c r="AF37" i="2"/>
  <c r="AG37" i="2"/>
  <c r="AH37" i="2"/>
  <c r="CT37" i="2"/>
  <c r="CU37" i="2"/>
  <c r="CV37" i="2"/>
  <c r="CW37" i="2"/>
  <c r="EB37" i="2"/>
  <c r="EC37" i="2"/>
  <c r="ED37" i="2"/>
  <c r="EE37" i="2"/>
  <c r="AF38" i="2"/>
  <c r="AG38" i="2"/>
  <c r="AH38" i="2"/>
  <c r="CT38" i="2"/>
  <c r="CU38" i="2"/>
  <c r="CV38" i="2"/>
  <c r="CW38" i="2"/>
  <c r="EB38" i="2"/>
  <c r="EC38" i="2"/>
  <c r="ED38" i="2"/>
  <c r="EE38" i="2"/>
  <c r="AF39" i="2"/>
  <c r="AG39" i="2"/>
  <c r="AH39" i="2"/>
  <c r="CT39" i="2"/>
  <c r="CU39" i="2"/>
  <c r="CV39" i="2"/>
  <c r="CW39" i="2"/>
  <c r="EB39" i="2"/>
  <c r="EC39" i="2"/>
  <c r="ED39" i="2"/>
  <c r="EE39" i="2"/>
  <c r="AF40" i="2"/>
  <c r="AG40" i="2"/>
  <c r="AH40" i="2"/>
  <c r="CT40" i="2"/>
  <c r="CU40" i="2"/>
  <c r="CV40" i="2"/>
  <c r="CW40" i="2"/>
  <c r="EB40" i="2"/>
  <c r="EC40" i="2"/>
  <c r="ED40" i="2"/>
  <c r="EE40" i="2"/>
</calcChain>
</file>

<file path=xl/sharedStrings.xml><?xml version="1.0" encoding="utf-8"?>
<sst xmlns="http://schemas.openxmlformats.org/spreadsheetml/2006/main" count="60" uniqueCount="47">
  <si>
    <t>Participant No.38</t>
  </si>
  <si>
    <t>Participant No.37</t>
  </si>
  <si>
    <t>Participant No.36</t>
  </si>
  <si>
    <t>Participant No.35</t>
  </si>
  <si>
    <t>Participant No.34</t>
  </si>
  <si>
    <t>Participant No.33</t>
  </si>
  <si>
    <t>Participant No.32</t>
  </si>
  <si>
    <t>Participant No.31</t>
  </si>
  <si>
    <t>Participant No.30</t>
  </si>
  <si>
    <t>Participant No.29</t>
  </si>
  <si>
    <t>Participant No.28</t>
  </si>
  <si>
    <t>Participant No.27</t>
  </si>
  <si>
    <t>Participant No.26</t>
  </si>
  <si>
    <t>Participant No.25</t>
  </si>
  <si>
    <t>Participant No.24</t>
  </si>
  <si>
    <t>Participant No.23</t>
  </si>
  <si>
    <t>Participant No.22</t>
  </si>
  <si>
    <t>Participant No.21</t>
  </si>
  <si>
    <t>Participant No.20</t>
  </si>
  <si>
    <t>Participant No.19</t>
  </si>
  <si>
    <t>Participant No.18</t>
  </si>
  <si>
    <t>Participant No.17</t>
  </si>
  <si>
    <t>Participant No.16</t>
  </si>
  <si>
    <t>Participant No.15</t>
  </si>
  <si>
    <t>Participant No.14</t>
  </si>
  <si>
    <t>Participant No.13</t>
  </si>
  <si>
    <t>Participant No.12</t>
  </si>
  <si>
    <t>Participant No.11</t>
  </si>
  <si>
    <t>Participant No.10</t>
  </si>
  <si>
    <t>Participant No.9</t>
  </si>
  <si>
    <t>Participant No.8</t>
  </si>
  <si>
    <t>Participant No.7</t>
  </si>
  <si>
    <t>Participant No.6</t>
  </si>
  <si>
    <t>Participant No.5</t>
  </si>
  <si>
    <t>Participant No.4</t>
  </si>
  <si>
    <t>Participant No.3</t>
  </si>
  <si>
    <t>Participant No.2</t>
  </si>
  <si>
    <t>Participant No.1</t>
    <phoneticPr fontId="2"/>
  </si>
  <si>
    <t>Final Stage</t>
    <phoneticPr fontId="2"/>
  </si>
  <si>
    <t>Middle Stage</t>
    <phoneticPr fontId="2"/>
  </si>
  <si>
    <t>Initial Stage</t>
    <phoneticPr fontId="2"/>
  </si>
  <si>
    <t>Percent Change</t>
    <phoneticPr fontId="2"/>
  </si>
  <si>
    <t>Average FDI Area of each EMG on phase</t>
    <phoneticPr fontId="2"/>
  </si>
  <si>
    <t>CV of FDI EMG "on Phase" Area</t>
    <phoneticPr fontId="2"/>
  </si>
  <si>
    <t>CV of FDI EMG "on Phase" Duration</t>
    <phoneticPr fontId="2"/>
  </si>
  <si>
    <r>
      <t>FDI EMG Total Area (mV</t>
    </r>
    <r>
      <rPr>
        <sz val="11"/>
        <color theme="1"/>
        <rFont val="Yu Gothic"/>
        <family val="2"/>
        <charset val="128"/>
      </rPr>
      <t>･</t>
    </r>
    <r>
      <rPr>
        <sz val="11"/>
        <color theme="1"/>
        <rFont val="Arial"/>
        <family val="2"/>
      </rPr>
      <t>s)</t>
    </r>
    <phoneticPr fontId="2"/>
  </si>
  <si>
    <t>Number of FDI EMG "on phase"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_ "/>
    <numFmt numFmtId="177" formatCode="0.0_);[Red]\(0.0\)"/>
    <numFmt numFmtId="178" formatCode="0.0000_ "/>
    <numFmt numFmtId="179" formatCode="0.000_);[Red]\(0.000\)"/>
    <numFmt numFmtId="180" formatCode="0.000_ "/>
    <numFmt numFmtId="181" formatCode="0_ "/>
  </numFmts>
  <fonts count="5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name val="Arial"/>
      <family val="2"/>
    </font>
    <font>
      <sz val="11"/>
      <color theme="1"/>
      <name val="Yu Gothic"/>
      <family val="2"/>
      <charset val="128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9" fontId="1" fillId="0" borderId="1" xfId="0" applyNumberFormat="1" applyFont="1" applyBorder="1" applyAlignment="1">
      <alignment horizontal="center" vertical="center"/>
    </xf>
    <xf numFmtId="179" fontId="1" fillId="0" borderId="2" xfId="0" applyNumberFormat="1" applyFont="1" applyBorder="1" applyAlignment="1">
      <alignment horizontal="center" vertical="center"/>
    </xf>
    <xf numFmtId="180" fontId="1" fillId="0" borderId="2" xfId="0" applyNumberFormat="1" applyFont="1" applyBorder="1" applyAlignment="1">
      <alignment horizontal="center" vertical="center"/>
    </xf>
    <xf numFmtId="180" fontId="1" fillId="0" borderId="3" xfId="0" applyNumberFormat="1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179" fontId="3" fillId="0" borderId="2" xfId="0" applyNumberFormat="1" applyFont="1" applyBorder="1" applyAlignment="1">
      <alignment horizontal="center" vertical="center"/>
    </xf>
    <xf numFmtId="180" fontId="3" fillId="0" borderId="2" xfId="0" applyNumberFormat="1" applyFont="1" applyBorder="1" applyAlignment="1">
      <alignment horizontal="center" vertical="center"/>
    </xf>
    <xf numFmtId="180" fontId="3" fillId="0" borderId="3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9" fontId="3" fillId="0" borderId="4" xfId="0" applyNumberFormat="1" applyFont="1" applyBorder="1" applyAlignment="1">
      <alignment horizontal="center" vertical="center"/>
    </xf>
    <xf numFmtId="179" fontId="3" fillId="0" borderId="3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3" fillId="0" borderId="4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2" borderId="4" xfId="0" applyFont="1" applyFill="1" applyBorder="1" applyAlignment="1">
      <alignment horizontal="center" vertical="center"/>
    </xf>
    <xf numFmtId="179" fontId="1" fillId="0" borderId="5" xfId="0" applyNumberFormat="1" applyFont="1" applyBorder="1" applyAlignment="1">
      <alignment horizontal="center" vertical="center"/>
    </xf>
    <xf numFmtId="179" fontId="1" fillId="0" borderId="6" xfId="0" applyNumberFormat="1" applyFont="1" applyBorder="1" applyAlignment="1">
      <alignment horizontal="center" vertical="center"/>
    </xf>
    <xf numFmtId="180" fontId="1" fillId="0" borderId="6" xfId="0" applyNumberFormat="1" applyFont="1" applyBorder="1" applyAlignment="1">
      <alignment horizontal="center" vertical="center"/>
    </xf>
    <xf numFmtId="180" fontId="1" fillId="0" borderId="7" xfId="0" applyNumberFormat="1" applyFont="1" applyBorder="1" applyAlignment="1">
      <alignment horizontal="center" vertical="center"/>
    </xf>
    <xf numFmtId="176" fontId="1" fillId="0" borderId="8" xfId="0" applyNumberFormat="1" applyFont="1" applyBorder="1" applyAlignment="1">
      <alignment horizontal="center" vertical="center"/>
    </xf>
    <xf numFmtId="179" fontId="3" fillId="0" borderId="5" xfId="0" applyNumberFormat="1" applyFont="1" applyBorder="1" applyAlignment="1">
      <alignment horizontal="center" vertical="center"/>
    </xf>
    <xf numFmtId="179" fontId="3" fillId="0" borderId="6" xfId="0" applyNumberFormat="1" applyFont="1" applyBorder="1" applyAlignment="1">
      <alignment horizontal="center" vertical="center"/>
    </xf>
    <xf numFmtId="180" fontId="3" fillId="0" borderId="6" xfId="0" applyNumberFormat="1" applyFont="1" applyBorder="1" applyAlignment="1">
      <alignment horizontal="center" vertical="center"/>
    </xf>
    <xf numFmtId="180" fontId="3" fillId="0" borderId="7" xfId="0" applyNumberFormat="1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9" fontId="3" fillId="0" borderId="8" xfId="0" applyNumberFormat="1" applyFont="1" applyBorder="1" applyAlignment="1">
      <alignment horizontal="center" vertical="center"/>
    </xf>
    <xf numFmtId="179" fontId="3" fillId="0" borderId="7" xfId="0" applyNumberFormat="1" applyFont="1" applyBorder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177" fontId="3" fillId="0" borderId="6" xfId="0" applyNumberFormat="1" applyFont="1" applyBorder="1" applyAlignment="1">
      <alignment horizontal="center" vertical="center"/>
    </xf>
    <xf numFmtId="0" fontId="3" fillId="0" borderId="8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2" borderId="8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79" fontId="1" fillId="4" borderId="5" xfId="0" applyNumberFormat="1" applyFont="1" applyFill="1" applyBorder="1" applyAlignment="1">
      <alignment horizontal="center" vertical="center"/>
    </xf>
    <xf numFmtId="179" fontId="1" fillId="4" borderId="6" xfId="0" applyNumberFormat="1" applyFont="1" applyFill="1" applyBorder="1" applyAlignment="1">
      <alignment horizontal="center" vertical="center"/>
    </xf>
    <xf numFmtId="180" fontId="3" fillId="4" borderId="6" xfId="0" applyNumberFormat="1" applyFont="1" applyFill="1" applyBorder="1" applyAlignment="1">
      <alignment horizontal="center" vertical="center"/>
    </xf>
    <xf numFmtId="180" fontId="3" fillId="4" borderId="7" xfId="0" applyNumberFormat="1" applyFont="1" applyFill="1" applyBorder="1" applyAlignment="1">
      <alignment horizontal="center" vertical="center"/>
    </xf>
    <xf numFmtId="176" fontId="3" fillId="4" borderId="8" xfId="0" applyNumberFormat="1" applyFont="1" applyFill="1" applyBorder="1" applyAlignment="1">
      <alignment horizontal="center" vertical="center"/>
    </xf>
    <xf numFmtId="179" fontId="3" fillId="4" borderId="5" xfId="0" applyNumberFormat="1" applyFont="1" applyFill="1" applyBorder="1" applyAlignment="1">
      <alignment horizontal="center" vertical="center"/>
    </xf>
    <xf numFmtId="179" fontId="3" fillId="4" borderId="6" xfId="0" applyNumberFormat="1" applyFont="1" applyFill="1" applyBorder="1" applyAlignment="1">
      <alignment horizontal="center" vertical="center"/>
    </xf>
    <xf numFmtId="176" fontId="3" fillId="4" borderId="5" xfId="0" applyNumberFormat="1" applyFont="1" applyFill="1" applyBorder="1" applyAlignment="1">
      <alignment horizontal="center" vertical="center"/>
    </xf>
    <xf numFmtId="179" fontId="3" fillId="4" borderId="8" xfId="0" applyNumberFormat="1" applyFont="1" applyFill="1" applyBorder="1" applyAlignment="1">
      <alignment horizontal="center" vertical="center"/>
    </xf>
    <xf numFmtId="179" fontId="3" fillId="4" borderId="7" xfId="0" applyNumberFormat="1" applyFont="1" applyFill="1" applyBorder="1" applyAlignment="1">
      <alignment horizontal="center" vertical="center"/>
    </xf>
    <xf numFmtId="177" fontId="3" fillId="4" borderId="5" xfId="0" applyNumberFormat="1" applyFont="1" applyFill="1" applyBorder="1" applyAlignment="1">
      <alignment horizontal="center" vertical="center"/>
    </xf>
    <xf numFmtId="177" fontId="3" fillId="4" borderId="6" xfId="0" applyNumberFormat="1" applyFont="1" applyFill="1" applyBorder="1" applyAlignment="1">
      <alignment horizontal="center" vertical="center"/>
    </xf>
    <xf numFmtId="0" fontId="3" fillId="4" borderId="8" xfId="0" applyFont="1" applyFill="1" applyBorder="1">
      <alignment vertical="center"/>
    </xf>
    <xf numFmtId="0" fontId="3" fillId="4" borderId="6" xfId="0" applyFont="1" applyFill="1" applyBorder="1">
      <alignment vertical="center"/>
    </xf>
    <xf numFmtId="0" fontId="3" fillId="4" borderId="7" xfId="0" applyFont="1" applyFill="1" applyBorder="1">
      <alignment vertical="center"/>
    </xf>
    <xf numFmtId="0" fontId="1" fillId="2" borderId="8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179" fontId="3" fillId="3" borderId="5" xfId="0" applyNumberFormat="1" applyFont="1" applyFill="1" applyBorder="1" applyAlignment="1">
      <alignment horizontal="center" vertical="center"/>
    </xf>
    <xf numFmtId="179" fontId="3" fillId="3" borderId="6" xfId="0" applyNumberFormat="1" applyFont="1" applyFill="1" applyBorder="1" applyAlignment="1">
      <alignment horizontal="center" vertical="center"/>
    </xf>
    <xf numFmtId="180" fontId="3" fillId="3" borderId="6" xfId="0" applyNumberFormat="1" applyFont="1" applyFill="1" applyBorder="1" applyAlignment="1">
      <alignment horizontal="center" vertical="center"/>
    </xf>
    <xf numFmtId="180" fontId="3" fillId="3" borderId="7" xfId="0" applyNumberFormat="1" applyFont="1" applyFill="1" applyBorder="1" applyAlignment="1">
      <alignment horizontal="center" vertical="center"/>
    </xf>
    <xf numFmtId="179" fontId="3" fillId="3" borderId="8" xfId="0" applyNumberFormat="1" applyFont="1" applyFill="1" applyBorder="1" applyAlignment="1">
      <alignment horizontal="center" vertical="center"/>
    </xf>
    <xf numFmtId="179" fontId="3" fillId="3" borderId="7" xfId="0" applyNumberFormat="1" applyFont="1" applyFill="1" applyBorder="1" applyAlignment="1">
      <alignment horizontal="center" vertical="center"/>
    </xf>
    <xf numFmtId="177" fontId="3" fillId="3" borderId="5" xfId="0" applyNumberFormat="1" applyFont="1" applyFill="1" applyBorder="1" applyAlignment="1">
      <alignment horizontal="center" vertical="center"/>
    </xf>
    <xf numFmtId="177" fontId="3" fillId="3" borderId="6" xfId="0" applyNumberFormat="1" applyFont="1" applyFill="1" applyBorder="1" applyAlignment="1">
      <alignment horizontal="center" vertical="center"/>
    </xf>
    <xf numFmtId="0" fontId="3" fillId="3" borderId="8" xfId="0" applyFont="1" applyFill="1" applyBorder="1">
      <alignment vertical="center"/>
    </xf>
    <xf numFmtId="0" fontId="3" fillId="3" borderId="6" xfId="0" applyFont="1" applyFill="1" applyBorder="1">
      <alignment vertical="center"/>
    </xf>
    <xf numFmtId="0" fontId="3" fillId="3" borderId="7" xfId="0" applyFont="1" applyFill="1" applyBorder="1">
      <alignment vertical="center"/>
    </xf>
    <xf numFmtId="176" fontId="3" fillId="0" borderId="8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77" fontId="3" fillId="0" borderId="9" xfId="0" applyNumberFormat="1" applyFont="1" applyBorder="1" applyAlignment="1">
      <alignment horizontal="center" vertical="center"/>
    </xf>
    <xf numFmtId="177" fontId="3" fillId="0" borderId="10" xfId="0" applyNumberFormat="1" applyFont="1" applyBorder="1" applyAlignment="1">
      <alignment horizontal="center" vertical="center"/>
    </xf>
    <xf numFmtId="0" fontId="3" fillId="0" borderId="11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12" xfId="0" applyFont="1" applyBorder="1">
      <alignment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176" fontId="1" fillId="2" borderId="8" xfId="0" applyNumberFormat="1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176" fontId="1" fillId="2" borderId="5" xfId="0" applyNumberFormat="1" applyFont="1" applyFill="1" applyBorder="1" applyAlignment="1">
      <alignment horizontal="center" vertical="center"/>
    </xf>
    <xf numFmtId="177" fontId="1" fillId="2" borderId="13" xfId="0" applyNumberFormat="1" applyFont="1" applyFill="1" applyBorder="1" applyAlignment="1">
      <alignment horizontal="center" vertical="center"/>
    </xf>
    <xf numFmtId="177" fontId="1" fillId="2" borderId="14" xfId="0" applyNumberFormat="1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181" fontId="1" fillId="2" borderId="17" xfId="0" applyNumberFormat="1" applyFont="1" applyFill="1" applyBorder="1" applyAlignment="1">
      <alignment horizontal="center" vertical="center"/>
    </xf>
    <xf numFmtId="181" fontId="1" fillId="2" borderId="18" xfId="0" applyNumberFormat="1" applyFont="1" applyFill="1" applyBorder="1" applyAlignment="1">
      <alignment horizontal="center" vertical="center"/>
    </xf>
    <xf numFmtId="181" fontId="1" fillId="2" borderId="19" xfId="0" applyNumberFormat="1" applyFont="1" applyFill="1" applyBorder="1" applyAlignment="1">
      <alignment horizontal="center" vertical="center"/>
    </xf>
    <xf numFmtId="177" fontId="1" fillId="2" borderId="19" xfId="0" applyNumberFormat="1" applyFont="1" applyFill="1" applyBorder="1" applyAlignment="1">
      <alignment horizontal="center" vertical="center"/>
    </xf>
    <xf numFmtId="177" fontId="1" fillId="2" borderId="17" xfId="0" applyNumberFormat="1" applyFont="1" applyFill="1" applyBorder="1" applyAlignment="1">
      <alignment horizontal="center" vertical="center"/>
    </xf>
    <xf numFmtId="177" fontId="1" fillId="2" borderId="11" xfId="0" applyNumberFormat="1" applyFont="1" applyFill="1" applyBorder="1" applyAlignment="1">
      <alignment horizontal="center" vertical="center"/>
    </xf>
    <xf numFmtId="177" fontId="1" fillId="2" borderId="10" xfId="0" applyNumberFormat="1" applyFont="1" applyFill="1" applyBorder="1" applyAlignment="1">
      <alignment horizontal="center" vertical="center"/>
    </xf>
    <xf numFmtId="177" fontId="1" fillId="2" borderId="12" xfId="0" applyNumberFormat="1" applyFont="1" applyFill="1" applyBorder="1" applyAlignment="1">
      <alignment horizontal="center" vertical="center"/>
    </xf>
    <xf numFmtId="181" fontId="1" fillId="2" borderId="11" xfId="0" applyNumberFormat="1" applyFont="1" applyFill="1" applyBorder="1" applyAlignment="1">
      <alignment horizontal="center" vertical="center"/>
    </xf>
    <xf numFmtId="181" fontId="1" fillId="2" borderId="10" xfId="0" applyNumberFormat="1" applyFont="1" applyFill="1" applyBorder="1" applyAlignment="1">
      <alignment horizontal="center" vertical="center"/>
    </xf>
    <xf numFmtId="181" fontId="1" fillId="2" borderId="12" xfId="0" applyNumberFormat="1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524E5-4F7C-45A5-B273-4FC53932139A}">
  <dimension ref="A1:FO42"/>
  <sheetViews>
    <sheetView tabSelected="1" topLeftCell="EQ1" workbookViewId="0">
      <selection activeCell="FJ2" sqref="FJ1:FL1048576"/>
    </sheetView>
  </sheetViews>
  <sheetFormatPr defaultRowHeight="13.5"/>
  <cols>
    <col min="1" max="1" width="15.8125" style="1" bestFit="1" customWidth="1"/>
    <col min="2" max="31" width="4.3125" style="1" customWidth="1"/>
    <col min="32" max="34" width="11.6875" style="3" customWidth="1"/>
    <col min="35" max="44" width="8.5625" style="3" bestFit="1" customWidth="1"/>
    <col min="45" max="45" width="7.5625" style="3" bestFit="1" customWidth="1"/>
    <col min="46" max="47" width="8.5625" style="3" bestFit="1" customWidth="1"/>
    <col min="48" max="48" width="7.5625" style="3" bestFit="1" customWidth="1"/>
    <col min="49" max="49" width="8.5625" style="3" bestFit="1" customWidth="1"/>
    <col min="50" max="50" width="7.5625" style="3" bestFit="1" customWidth="1"/>
    <col min="51" max="55" width="8.5625" style="3" bestFit="1" customWidth="1"/>
    <col min="56" max="59" width="7.5625" style="3" bestFit="1" customWidth="1"/>
    <col min="60" max="60" width="8.5625" style="3" bestFit="1" customWidth="1"/>
    <col min="61" max="62" width="7.5625" style="3" bestFit="1" customWidth="1"/>
    <col min="63" max="63" width="8.5625" style="3" bestFit="1" customWidth="1"/>
    <col min="64" max="64" width="7.5625" style="3" bestFit="1" customWidth="1"/>
    <col min="65" max="67" width="11.8125" style="3" customWidth="1"/>
    <col min="68" max="97" width="6" style="1" customWidth="1"/>
    <col min="98" max="98" width="11.5625" style="1" bestFit="1" customWidth="1"/>
    <col min="99" max="100" width="10.9375" style="1" customWidth="1"/>
    <col min="101" max="101" width="15.5625" style="2" bestFit="1" customWidth="1"/>
    <col min="102" max="131" width="9" style="1"/>
    <col min="132" max="132" width="11.5625" style="1" customWidth="1"/>
    <col min="133" max="133" width="12.9375" style="1" bestFit="1" customWidth="1"/>
    <col min="134" max="134" width="11.0625" style="1" bestFit="1" customWidth="1"/>
    <col min="135" max="135" width="15.5625" style="2" bestFit="1" customWidth="1"/>
    <col min="136" max="165" width="8.6875" style="2" customWidth="1"/>
    <col min="166" max="166" width="10.8125" style="2" bestFit="1" customWidth="1"/>
    <col min="167" max="167" width="12.0625" style="1" bestFit="1" customWidth="1"/>
    <col min="168" max="168" width="10.5625" style="1" bestFit="1" customWidth="1"/>
    <col min="169" max="16384" width="9" style="1"/>
  </cols>
  <sheetData>
    <row r="1" spans="1:171" ht="17.649999999999999">
      <c r="A1" s="104"/>
      <c r="B1" s="103" t="s">
        <v>46</v>
      </c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  <c r="W1" s="102"/>
      <c r="X1" s="102"/>
      <c r="Y1" s="102"/>
      <c r="Z1" s="102"/>
      <c r="AA1" s="102"/>
      <c r="AB1" s="102"/>
      <c r="AC1" s="102"/>
      <c r="AD1" s="102"/>
      <c r="AE1" s="101"/>
      <c r="AF1" s="97"/>
      <c r="AG1" s="97"/>
      <c r="AH1" s="96"/>
      <c r="AI1" s="100" t="s">
        <v>45</v>
      </c>
      <c r="AJ1" s="99"/>
      <c r="AK1" s="99"/>
      <c r="AL1" s="99"/>
      <c r="AM1" s="99"/>
      <c r="AN1" s="99"/>
      <c r="AO1" s="99"/>
      <c r="AP1" s="99"/>
      <c r="AQ1" s="99"/>
      <c r="AR1" s="99"/>
      <c r="AS1" s="99"/>
      <c r="AT1" s="99"/>
      <c r="AU1" s="99"/>
      <c r="AV1" s="99"/>
      <c r="AW1" s="99"/>
      <c r="AX1" s="99"/>
      <c r="AY1" s="99"/>
      <c r="AZ1" s="99"/>
      <c r="BA1" s="99"/>
      <c r="BB1" s="99"/>
      <c r="BC1" s="99"/>
      <c r="BD1" s="99"/>
      <c r="BE1" s="99"/>
      <c r="BF1" s="99"/>
      <c r="BG1" s="99"/>
      <c r="BH1" s="99"/>
      <c r="BI1" s="99"/>
      <c r="BJ1" s="99"/>
      <c r="BK1" s="99"/>
      <c r="BL1" s="98"/>
      <c r="BM1" s="97"/>
      <c r="BN1" s="97"/>
      <c r="BO1" s="96"/>
      <c r="BP1" s="94" t="s">
        <v>44</v>
      </c>
      <c r="BQ1" s="93"/>
      <c r="BR1" s="93"/>
      <c r="BS1" s="93"/>
      <c r="BT1" s="93"/>
      <c r="BU1" s="93"/>
      <c r="BV1" s="93"/>
      <c r="BW1" s="93"/>
      <c r="BX1" s="93"/>
      <c r="BY1" s="93"/>
      <c r="BZ1" s="93"/>
      <c r="CA1" s="93"/>
      <c r="CB1" s="93"/>
      <c r="CC1" s="93"/>
      <c r="CD1" s="93"/>
      <c r="CE1" s="93"/>
      <c r="CF1" s="93"/>
      <c r="CG1" s="93"/>
      <c r="CH1" s="93"/>
      <c r="CI1" s="93"/>
      <c r="CJ1" s="93"/>
      <c r="CK1" s="93"/>
      <c r="CL1" s="93"/>
      <c r="CM1" s="93"/>
      <c r="CN1" s="93"/>
      <c r="CO1" s="93"/>
      <c r="CP1" s="93"/>
      <c r="CQ1" s="93"/>
      <c r="CR1" s="93"/>
      <c r="CS1" s="93"/>
      <c r="CT1" s="93"/>
      <c r="CU1" s="93"/>
      <c r="CV1" s="93"/>
      <c r="CW1" s="95"/>
      <c r="CX1" s="94" t="s">
        <v>43</v>
      </c>
      <c r="CY1" s="93"/>
      <c r="CZ1" s="93"/>
      <c r="DA1" s="93"/>
      <c r="DB1" s="93"/>
      <c r="DC1" s="93"/>
      <c r="DD1" s="93"/>
      <c r="DE1" s="93"/>
      <c r="DF1" s="93"/>
      <c r="DG1" s="93"/>
      <c r="DH1" s="93"/>
      <c r="DI1" s="93"/>
      <c r="DJ1" s="93"/>
      <c r="DK1" s="93"/>
      <c r="DL1" s="93"/>
      <c r="DM1" s="93"/>
      <c r="DN1" s="93"/>
      <c r="DO1" s="93"/>
      <c r="DP1" s="93"/>
      <c r="DQ1" s="93"/>
      <c r="DR1" s="93"/>
      <c r="DS1" s="93"/>
      <c r="DT1" s="93"/>
      <c r="DU1" s="93"/>
      <c r="DV1" s="93"/>
      <c r="DW1" s="93"/>
      <c r="DX1" s="93"/>
      <c r="DY1" s="93"/>
      <c r="DZ1" s="93"/>
      <c r="EA1" s="93"/>
      <c r="EB1" s="93"/>
      <c r="EC1" s="93"/>
      <c r="ED1" s="93"/>
      <c r="EE1" s="93"/>
      <c r="EF1" s="92" t="s">
        <v>42</v>
      </c>
      <c r="EG1" s="91"/>
      <c r="EH1" s="91"/>
      <c r="EI1" s="91"/>
      <c r="EJ1" s="91"/>
      <c r="EK1" s="91"/>
      <c r="EL1" s="91"/>
      <c r="EM1" s="91"/>
      <c r="EN1" s="91"/>
      <c r="EO1" s="91"/>
      <c r="EP1" s="91"/>
      <c r="EQ1" s="91"/>
      <c r="ER1" s="91"/>
      <c r="ES1" s="91"/>
      <c r="ET1" s="91"/>
      <c r="EU1" s="91"/>
      <c r="EV1" s="91"/>
      <c r="EW1" s="91"/>
      <c r="EX1" s="91"/>
      <c r="EY1" s="91"/>
      <c r="EZ1" s="91"/>
      <c r="FA1" s="91"/>
      <c r="FB1" s="91"/>
      <c r="FC1" s="91"/>
      <c r="FD1" s="91"/>
      <c r="FE1" s="91"/>
      <c r="FF1" s="91"/>
      <c r="FG1" s="91"/>
      <c r="FH1" s="91"/>
      <c r="FI1" s="91"/>
      <c r="FJ1" s="91"/>
      <c r="FK1" s="91"/>
      <c r="FL1" s="90"/>
    </row>
    <row r="2" spans="1:171" ht="13.9" thickBot="1">
      <c r="A2" s="59"/>
      <c r="B2" s="89">
        <v>1</v>
      </c>
      <c r="C2" s="84">
        <v>2</v>
      </c>
      <c r="D2" s="84">
        <v>3</v>
      </c>
      <c r="E2" s="84">
        <v>4</v>
      </c>
      <c r="F2" s="84">
        <v>5</v>
      </c>
      <c r="G2" s="84">
        <v>6</v>
      </c>
      <c r="H2" s="84">
        <v>7</v>
      </c>
      <c r="I2" s="84">
        <v>8</v>
      </c>
      <c r="J2" s="84">
        <v>9</v>
      </c>
      <c r="K2" s="84">
        <v>10</v>
      </c>
      <c r="L2" s="84">
        <v>11</v>
      </c>
      <c r="M2" s="84">
        <v>12</v>
      </c>
      <c r="N2" s="84">
        <v>13</v>
      </c>
      <c r="O2" s="84">
        <v>14</v>
      </c>
      <c r="P2" s="84">
        <v>15</v>
      </c>
      <c r="Q2" s="84">
        <v>16</v>
      </c>
      <c r="R2" s="84">
        <v>17</v>
      </c>
      <c r="S2" s="84">
        <v>18</v>
      </c>
      <c r="T2" s="84">
        <v>19</v>
      </c>
      <c r="U2" s="84">
        <v>20</v>
      </c>
      <c r="V2" s="84">
        <v>21</v>
      </c>
      <c r="W2" s="84">
        <v>22</v>
      </c>
      <c r="X2" s="84">
        <v>23</v>
      </c>
      <c r="Y2" s="84">
        <v>24</v>
      </c>
      <c r="Z2" s="84">
        <v>25</v>
      </c>
      <c r="AA2" s="84">
        <v>26</v>
      </c>
      <c r="AB2" s="84">
        <v>27</v>
      </c>
      <c r="AC2" s="84">
        <v>28</v>
      </c>
      <c r="AD2" s="84">
        <v>29</v>
      </c>
      <c r="AE2" s="88">
        <v>30</v>
      </c>
      <c r="AF2" s="87" t="s">
        <v>40</v>
      </c>
      <c r="AG2" s="87" t="s">
        <v>39</v>
      </c>
      <c r="AH2" s="86" t="s">
        <v>38</v>
      </c>
      <c r="AI2" s="89">
        <v>1</v>
      </c>
      <c r="AJ2" s="84">
        <v>2</v>
      </c>
      <c r="AK2" s="84">
        <v>3</v>
      </c>
      <c r="AL2" s="84">
        <v>4</v>
      </c>
      <c r="AM2" s="84">
        <v>5</v>
      </c>
      <c r="AN2" s="84">
        <v>6</v>
      </c>
      <c r="AO2" s="84">
        <v>7</v>
      </c>
      <c r="AP2" s="84">
        <v>8</v>
      </c>
      <c r="AQ2" s="84">
        <v>9</v>
      </c>
      <c r="AR2" s="84">
        <v>10</v>
      </c>
      <c r="AS2" s="84">
        <v>11</v>
      </c>
      <c r="AT2" s="84">
        <v>12</v>
      </c>
      <c r="AU2" s="84">
        <v>13</v>
      </c>
      <c r="AV2" s="84">
        <v>14</v>
      </c>
      <c r="AW2" s="84">
        <v>15</v>
      </c>
      <c r="AX2" s="84">
        <v>16</v>
      </c>
      <c r="AY2" s="84">
        <v>17</v>
      </c>
      <c r="AZ2" s="84">
        <v>18</v>
      </c>
      <c r="BA2" s="84">
        <v>19</v>
      </c>
      <c r="BB2" s="84">
        <v>20</v>
      </c>
      <c r="BC2" s="84">
        <v>21</v>
      </c>
      <c r="BD2" s="84">
        <v>22</v>
      </c>
      <c r="BE2" s="84">
        <v>23</v>
      </c>
      <c r="BF2" s="84">
        <v>24</v>
      </c>
      <c r="BG2" s="84">
        <v>25</v>
      </c>
      <c r="BH2" s="84">
        <v>26</v>
      </c>
      <c r="BI2" s="84">
        <v>27</v>
      </c>
      <c r="BJ2" s="84">
        <v>28</v>
      </c>
      <c r="BK2" s="84">
        <v>29</v>
      </c>
      <c r="BL2" s="88">
        <v>30</v>
      </c>
      <c r="BM2" s="87" t="s">
        <v>40</v>
      </c>
      <c r="BN2" s="87" t="s">
        <v>39</v>
      </c>
      <c r="BO2" s="86" t="s">
        <v>38</v>
      </c>
      <c r="BP2" s="81">
        <v>1</v>
      </c>
      <c r="BQ2" s="80">
        <v>2</v>
      </c>
      <c r="BR2" s="80">
        <v>3</v>
      </c>
      <c r="BS2" s="80">
        <v>4</v>
      </c>
      <c r="BT2" s="80">
        <v>5</v>
      </c>
      <c r="BU2" s="80">
        <v>6</v>
      </c>
      <c r="BV2" s="80">
        <v>7</v>
      </c>
      <c r="BW2" s="80">
        <v>8</v>
      </c>
      <c r="BX2" s="80">
        <v>9</v>
      </c>
      <c r="BY2" s="80">
        <v>10</v>
      </c>
      <c r="BZ2" s="80">
        <v>11</v>
      </c>
      <c r="CA2" s="80">
        <v>12</v>
      </c>
      <c r="CB2" s="80">
        <v>13</v>
      </c>
      <c r="CC2" s="80">
        <v>14</v>
      </c>
      <c r="CD2" s="80">
        <v>15</v>
      </c>
      <c r="CE2" s="80">
        <v>16</v>
      </c>
      <c r="CF2" s="80">
        <v>17</v>
      </c>
      <c r="CG2" s="80">
        <v>18</v>
      </c>
      <c r="CH2" s="80">
        <v>19</v>
      </c>
      <c r="CI2" s="80">
        <v>20</v>
      </c>
      <c r="CJ2" s="80">
        <v>21</v>
      </c>
      <c r="CK2" s="80">
        <v>22</v>
      </c>
      <c r="CL2" s="80">
        <v>23</v>
      </c>
      <c r="CM2" s="80">
        <v>24</v>
      </c>
      <c r="CN2" s="80">
        <v>25</v>
      </c>
      <c r="CO2" s="80">
        <v>26</v>
      </c>
      <c r="CP2" s="80">
        <v>27</v>
      </c>
      <c r="CQ2" s="80">
        <v>28</v>
      </c>
      <c r="CR2" s="80">
        <v>29</v>
      </c>
      <c r="CS2" s="80">
        <v>30</v>
      </c>
      <c r="CT2" s="84" t="s">
        <v>40</v>
      </c>
      <c r="CU2" s="84" t="s">
        <v>39</v>
      </c>
      <c r="CV2" s="83" t="s">
        <v>38</v>
      </c>
      <c r="CW2" s="85" t="s">
        <v>41</v>
      </c>
      <c r="CX2" s="81">
        <v>1</v>
      </c>
      <c r="CY2" s="80">
        <v>2</v>
      </c>
      <c r="CZ2" s="80">
        <v>3</v>
      </c>
      <c r="DA2" s="80">
        <v>4</v>
      </c>
      <c r="DB2" s="80">
        <v>5</v>
      </c>
      <c r="DC2" s="80">
        <v>6</v>
      </c>
      <c r="DD2" s="80">
        <v>7</v>
      </c>
      <c r="DE2" s="80">
        <v>8</v>
      </c>
      <c r="DF2" s="80">
        <v>9</v>
      </c>
      <c r="DG2" s="80">
        <v>10</v>
      </c>
      <c r="DH2" s="80">
        <v>11</v>
      </c>
      <c r="DI2" s="80">
        <v>12</v>
      </c>
      <c r="DJ2" s="80">
        <v>13</v>
      </c>
      <c r="DK2" s="80">
        <v>14</v>
      </c>
      <c r="DL2" s="80">
        <v>15</v>
      </c>
      <c r="DM2" s="80">
        <v>16</v>
      </c>
      <c r="DN2" s="80">
        <v>17</v>
      </c>
      <c r="DO2" s="80">
        <v>18</v>
      </c>
      <c r="DP2" s="80">
        <v>19</v>
      </c>
      <c r="DQ2" s="80">
        <v>20</v>
      </c>
      <c r="DR2" s="80">
        <v>21</v>
      </c>
      <c r="DS2" s="80">
        <v>22</v>
      </c>
      <c r="DT2" s="80">
        <v>23</v>
      </c>
      <c r="DU2" s="80">
        <v>24</v>
      </c>
      <c r="DV2" s="80">
        <v>25</v>
      </c>
      <c r="DW2" s="80">
        <v>26</v>
      </c>
      <c r="DX2" s="80">
        <v>27</v>
      </c>
      <c r="DY2" s="80">
        <v>28</v>
      </c>
      <c r="DZ2" s="80">
        <v>29</v>
      </c>
      <c r="EA2" s="80">
        <v>30</v>
      </c>
      <c r="EB2" s="84" t="s">
        <v>40</v>
      </c>
      <c r="EC2" s="84" t="s">
        <v>39</v>
      </c>
      <c r="ED2" s="83" t="s">
        <v>38</v>
      </c>
      <c r="EE2" s="82" t="s">
        <v>41</v>
      </c>
      <c r="EF2" s="81">
        <v>1</v>
      </c>
      <c r="EG2" s="80">
        <v>2</v>
      </c>
      <c r="EH2" s="80">
        <v>3</v>
      </c>
      <c r="EI2" s="80">
        <v>4</v>
      </c>
      <c r="EJ2" s="80">
        <v>5</v>
      </c>
      <c r="EK2" s="80">
        <v>6</v>
      </c>
      <c r="EL2" s="80">
        <v>7</v>
      </c>
      <c r="EM2" s="80">
        <v>8</v>
      </c>
      <c r="EN2" s="80">
        <v>9</v>
      </c>
      <c r="EO2" s="80">
        <v>10</v>
      </c>
      <c r="EP2" s="80">
        <v>11</v>
      </c>
      <c r="EQ2" s="80">
        <v>12</v>
      </c>
      <c r="ER2" s="80">
        <v>13</v>
      </c>
      <c r="ES2" s="80">
        <v>14</v>
      </c>
      <c r="ET2" s="80">
        <v>15</v>
      </c>
      <c r="EU2" s="80">
        <v>16</v>
      </c>
      <c r="EV2" s="80">
        <v>17</v>
      </c>
      <c r="EW2" s="80">
        <v>18</v>
      </c>
      <c r="EX2" s="80">
        <v>19</v>
      </c>
      <c r="EY2" s="80">
        <v>20</v>
      </c>
      <c r="EZ2" s="80">
        <v>21</v>
      </c>
      <c r="FA2" s="80">
        <v>22</v>
      </c>
      <c r="FB2" s="80">
        <v>23</v>
      </c>
      <c r="FC2" s="80">
        <v>24</v>
      </c>
      <c r="FD2" s="80">
        <v>25</v>
      </c>
      <c r="FE2" s="80">
        <v>26</v>
      </c>
      <c r="FF2" s="80">
        <v>27</v>
      </c>
      <c r="FG2" s="80">
        <v>28</v>
      </c>
      <c r="FH2" s="80">
        <v>29</v>
      </c>
      <c r="FI2" s="80">
        <v>30</v>
      </c>
      <c r="FJ2" s="80" t="s">
        <v>40</v>
      </c>
      <c r="FK2" s="80" t="s">
        <v>39</v>
      </c>
      <c r="FL2" s="79" t="s">
        <v>38</v>
      </c>
    </row>
    <row r="3" spans="1:171">
      <c r="A3" s="59" t="s">
        <v>37</v>
      </c>
      <c r="B3" s="78">
        <v>55</v>
      </c>
      <c r="C3" s="77">
        <v>64</v>
      </c>
      <c r="D3" s="77">
        <v>54</v>
      </c>
      <c r="E3" s="77">
        <v>67</v>
      </c>
      <c r="F3" s="77">
        <v>68</v>
      </c>
      <c r="G3" s="77">
        <v>52</v>
      </c>
      <c r="H3" s="77">
        <v>40</v>
      </c>
      <c r="I3" s="77">
        <v>46</v>
      </c>
      <c r="J3" s="77">
        <v>49</v>
      </c>
      <c r="K3" s="77">
        <v>41</v>
      </c>
      <c r="L3" s="77">
        <v>42</v>
      </c>
      <c r="M3" s="77">
        <v>39</v>
      </c>
      <c r="N3" s="77">
        <v>42</v>
      </c>
      <c r="O3" s="77">
        <v>47</v>
      </c>
      <c r="P3" s="77">
        <v>46</v>
      </c>
      <c r="Q3" s="77">
        <v>48</v>
      </c>
      <c r="R3" s="77">
        <v>34</v>
      </c>
      <c r="S3" s="77">
        <v>35</v>
      </c>
      <c r="T3" s="77">
        <v>32</v>
      </c>
      <c r="U3" s="77">
        <v>34</v>
      </c>
      <c r="V3" s="77">
        <v>40</v>
      </c>
      <c r="W3" s="77">
        <v>29</v>
      </c>
      <c r="X3" s="77">
        <v>35</v>
      </c>
      <c r="Y3" s="77">
        <v>33</v>
      </c>
      <c r="Z3" s="77">
        <v>36</v>
      </c>
      <c r="AA3" s="77">
        <v>35</v>
      </c>
      <c r="AB3" s="77">
        <v>33</v>
      </c>
      <c r="AC3" s="77">
        <v>32</v>
      </c>
      <c r="AD3" s="77">
        <v>34</v>
      </c>
      <c r="AE3" s="76">
        <v>41</v>
      </c>
      <c r="AF3" s="75">
        <f>AVERAGE(B3:F3)</f>
        <v>61.6</v>
      </c>
      <c r="AG3" s="75">
        <f>AVERAGE(N3:R3)</f>
        <v>43.4</v>
      </c>
      <c r="AH3" s="74">
        <f>AVERAGE(AA3:AE3)</f>
        <v>35</v>
      </c>
      <c r="AI3" s="36">
        <v>0.34346334000000001</v>
      </c>
      <c r="AJ3" s="31">
        <v>0.36300121600000002</v>
      </c>
      <c r="AK3" s="31">
        <v>0.282046941</v>
      </c>
      <c r="AL3" s="31">
        <v>0.41832599050000002</v>
      </c>
      <c r="AM3" s="31">
        <v>0.46626695600000001</v>
      </c>
      <c r="AN3" s="31">
        <v>0.32108133200000005</v>
      </c>
      <c r="AO3" s="31">
        <v>0.22991910000000002</v>
      </c>
      <c r="AP3" s="31">
        <v>0.33948377200000002</v>
      </c>
      <c r="AQ3" s="31">
        <v>0.34318575899999998</v>
      </c>
      <c r="AR3" s="31">
        <v>0.40566880099999997</v>
      </c>
      <c r="AS3" s="31">
        <v>0.28949281200000004</v>
      </c>
      <c r="AT3" s="31">
        <v>0.27561144000000004</v>
      </c>
      <c r="AU3" s="31">
        <v>0.40699285199999996</v>
      </c>
      <c r="AV3" s="31">
        <v>0.22909893850000002</v>
      </c>
      <c r="AW3" s="31">
        <v>0.23300274200000001</v>
      </c>
      <c r="AX3" s="31">
        <v>0.43601176799999997</v>
      </c>
      <c r="AY3" s="31">
        <v>0.44905919900000002</v>
      </c>
      <c r="AZ3" s="31">
        <v>0.57069715500000007</v>
      </c>
      <c r="BA3" s="31">
        <v>0.45714312000000001</v>
      </c>
      <c r="BB3" s="31">
        <v>0.56284502699999994</v>
      </c>
      <c r="BC3" s="31">
        <v>0.52707894</v>
      </c>
      <c r="BD3" s="31">
        <v>0.44826758700000008</v>
      </c>
      <c r="BE3" s="31">
        <v>0.37810879750000004</v>
      </c>
      <c r="BF3" s="31">
        <v>0.4445629485</v>
      </c>
      <c r="BG3" s="31">
        <v>0.40080668400000002</v>
      </c>
      <c r="BH3" s="31">
        <v>0.50773014250000004</v>
      </c>
      <c r="BI3" s="31">
        <v>0.47976814050000005</v>
      </c>
      <c r="BJ3" s="31">
        <v>0.43774243200000001</v>
      </c>
      <c r="BK3" s="31">
        <v>0.49098320500000003</v>
      </c>
      <c r="BL3" s="35">
        <v>0.65657803849999996</v>
      </c>
      <c r="BM3" s="31">
        <v>0.37462088869999999</v>
      </c>
      <c r="BN3" s="31">
        <v>0.35083309990000006</v>
      </c>
      <c r="BO3" s="30">
        <v>0.51456039170000001</v>
      </c>
      <c r="BP3" s="33">
        <v>0.495309</v>
      </c>
      <c r="BQ3" s="32">
        <v>0.74023499999999998</v>
      </c>
      <c r="BR3" s="32">
        <v>0.58576600000000001</v>
      </c>
      <c r="BS3" s="32">
        <v>0.75062200000000001</v>
      </c>
      <c r="BT3" s="32">
        <v>0.69986800000000005</v>
      </c>
      <c r="BU3" s="32">
        <v>0.76198900000000003</v>
      </c>
      <c r="BV3" s="32">
        <v>0.61109400000000003</v>
      </c>
      <c r="BW3" s="32">
        <v>0.79910700000000001</v>
      </c>
      <c r="BX3" s="32">
        <v>0.69159199999999998</v>
      </c>
      <c r="BY3" s="32">
        <v>0.89105000000000001</v>
      </c>
      <c r="BZ3" s="32">
        <v>0.730016</v>
      </c>
      <c r="CA3" s="32">
        <v>0.74549399999999999</v>
      </c>
      <c r="CB3" s="32">
        <v>0.58035499999999995</v>
      </c>
      <c r="CC3" s="32">
        <v>0.71918199999999999</v>
      </c>
      <c r="CD3" s="32">
        <v>0.55720000000000003</v>
      </c>
      <c r="CE3" s="32">
        <v>0.54215199999999997</v>
      </c>
      <c r="CF3" s="32">
        <v>0.584233</v>
      </c>
      <c r="CG3" s="32">
        <v>0.60968</v>
      </c>
      <c r="CH3" s="32">
        <v>0.56708999999999998</v>
      </c>
      <c r="CI3" s="32">
        <v>0.48145399999999999</v>
      </c>
      <c r="CJ3" s="32">
        <v>0.65272600000000003</v>
      </c>
      <c r="CK3" s="32">
        <v>0.49342000000000003</v>
      </c>
      <c r="CL3" s="32">
        <v>0.63375999999999999</v>
      </c>
      <c r="CM3" s="32">
        <v>0.57798899999999998</v>
      </c>
      <c r="CN3" s="32">
        <v>0.57350800000000002</v>
      </c>
      <c r="CO3" s="32">
        <v>0.48379</v>
      </c>
      <c r="CP3" s="32">
        <v>0.65135200000000004</v>
      </c>
      <c r="CQ3" s="32">
        <v>0.51972099999999999</v>
      </c>
      <c r="CR3" s="32">
        <v>0.48574099999999998</v>
      </c>
      <c r="CS3" s="32">
        <v>0.76189799999999996</v>
      </c>
      <c r="CT3" s="31">
        <f>AVERAGE(BP3:BT3)</f>
        <v>0.65435999999999994</v>
      </c>
      <c r="CU3" s="31">
        <f>AVERAGE(CB3:CF3)</f>
        <v>0.59662439999999994</v>
      </c>
      <c r="CV3" s="30">
        <f>AVERAGE(CO3:CS3)</f>
        <v>0.58050040000000003</v>
      </c>
      <c r="CW3" s="34">
        <f>100-(CV3/CT3)*100</f>
        <v>11.287303624915936</v>
      </c>
      <c r="CX3" s="33">
        <v>0.69848299999999997</v>
      </c>
      <c r="CY3" s="32">
        <v>0.93234600000000001</v>
      </c>
      <c r="CZ3" s="32">
        <v>0.71785500000000002</v>
      </c>
      <c r="DA3" s="32">
        <v>0.94781099999999996</v>
      </c>
      <c r="DB3" s="32">
        <v>0.87209899999999996</v>
      </c>
      <c r="DC3" s="32">
        <v>1.009199</v>
      </c>
      <c r="DD3" s="32">
        <v>0.70355599999999996</v>
      </c>
      <c r="DE3" s="32">
        <v>1.0298309999999999</v>
      </c>
      <c r="DF3" s="32">
        <v>0.93281800000000004</v>
      </c>
      <c r="DG3" s="32">
        <v>1.0853870000000001</v>
      </c>
      <c r="DH3" s="32">
        <v>0.87128700000000003</v>
      </c>
      <c r="DI3" s="32">
        <v>0.87773199999999996</v>
      </c>
      <c r="DJ3" s="32">
        <v>0.71367000000000003</v>
      </c>
      <c r="DK3" s="32">
        <v>0.88698500000000002</v>
      </c>
      <c r="DL3" s="32">
        <v>0.80988300000000002</v>
      </c>
      <c r="DM3" s="32">
        <v>0.84260900000000005</v>
      </c>
      <c r="DN3" s="32">
        <v>0.67500400000000005</v>
      </c>
      <c r="DO3" s="32">
        <v>0.75171699999999997</v>
      </c>
      <c r="DP3" s="32">
        <v>0.63275099999999995</v>
      </c>
      <c r="DQ3" s="32">
        <v>0.65234000000000003</v>
      </c>
      <c r="DR3" s="32">
        <v>0.87106600000000001</v>
      </c>
      <c r="DS3" s="32">
        <v>0.61659900000000001</v>
      </c>
      <c r="DT3" s="32">
        <v>0.73268800000000001</v>
      </c>
      <c r="DU3" s="32">
        <v>0.62994399999999995</v>
      </c>
      <c r="DV3" s="32">
        <v>0.72251299999999996</v>
      </c>
      <c r="DW3" s="32">
        <v>0.62018099999999998</v>
      </c>
      <c r="DX3" s="32">
        <v>0.88321300000000003</v>
      </c>
      <c r="DY3" s="32">
        <v>0.60935399999999995</v>
      </c>
      <c r="DZ3" s="32">
        <v>0.66703599999999996</v>
      </c>
      <c r="EA3" s="32">
        <v>0.94610499999999997</v>
      </c>
      <c r="EB3" s="31">
        <f>AVERAGE(CX3:DB3)</f>
        <v>0.83371880000000009</v>
      </c>
      <c r="EC3" s="31">
        <f>AVERAGE(DJ3:DN3)</f>
        <v>0.78563020000000006</v>
      </c>
      <c r="ED3" s="30">
        <f>AVERAGE(DW3:EA3)</f>
        <v>0.74517779999999989</v>
      </c>
      <c r="EE3" s="29">
        <f>100-(ED3/EB3)*100</f>
        <v>10.620007609280279</v>
      </c>
      <c r="EF3" s="28">
        <v>6.2447880000000002E-3</v>
      </c>
      <c r="EG3" s="27">
        <v>5.6718940000000002E-3</v>
      </c>
      <c r="EH3" s="27">
        <v>5.2230914999999998E-3</v>
      </c>
      <c r="EI3" s="27">
        <v>6.2436714999999999E-3</v>
      </c>
      <c r="EJ3" s="27">
        <v>6.856867E-3</v>
      </c>
      <c r="EK3" s="27">
        <v>6.1746410000000007E-3</v>
      </c>
      <c r="EL3" s="27">
        <v>5.7479775000000002E-3</v>
      </c>
      <c r="EM3" s="27">
        <v>7.3800819999999996E-3</v>
      </c>
      <c r="EN3" s="27">
        <v>7.0037909999999997E-3</v>
      </c>
      <c r="EO3" s="27">
        <v>9.8943610000000008E-3</v>
      </c>
      <c r="EP3" s="27">
        <v>6.8926860000000003E-3</v>
      </c>
      <c r="EQ3" s="27">
        <v>7.0669599999999997E-3</v>
      </c>
      <c r="ER3" s="27">
        <v>9.6903059999999992E-3</v>
      </c>
      <c r="ES3" s="27">
        <v>4.8744455000000004E-3</v>
      </c>
      <c r="ET3" s="27">
        <v>5.065277E-3</v>
      </c>
      <c r="EU3" s="27">
        <v>9.0835784999999999E-3</v>
      </c>
      <c r="EV3" s="27">
        <v>1.3207623500000001E-2</v>
      </c>
      <c r="EW3" s="27">
        <v>1.6305633E-2</v>
      </c>
      <c r="EX3" s="27">
        <v>1.42857225E-2</v>
      </c>
      <c r="EY3" s="27">
        <v>1.6554265499999998E-2</v>
      </c>
      <c r="EZ3" s="27">
        <v>1.3176973500000001E-2</v>
      </c>
      <c r="FA3" s="27">
        <v>1.5457503000000001E-2</v>
      </c>
      <c r="FB3" s="27">
        <v>1.08031085E-2</v>
      </c>
      <c r="FC3" s="27">
        <v>1.34716045E-2</v>
      </c>
      <c r="FD3" s="27">
        <v>1.1133519E-2</v>
      </c>
      <c r="FE3" s="27">
        <v>1.45065755E-2</v>
      </c>
      <c r="FF3" s="27">
        <v>1.4538428500000001E-2</v>
      </c>
      <c r="FG3" s="27">
        <v>1.3679451E-2</v>
      </c>
      <c r="FH3" s="27">
        <v>1.44406825E-2</v>
      </c>
      <c r="FI3" s="27">
        <v>1.6014098500000001E-2</v>
      </c>
      <c r="FJ3" s="26">
        <v>6.0480624E-3</v>
      </c>
      <c r="FK3" s="26">
        <v>8.384246100000001E-3</v>
      </c>
      <c r="FL3" s="25">
        <v>1.4635847200000001E-2</v>
      </c>
    </row>
    <row r="4" spans="1:171">
      <c r="A4" s="59" t="s">
        <v>36</v>
      </c>
      <c r="B4" s="41">
        <v>87</v>
      </c>
      <c r="C4" s="40">
        <v>64</v>
      </c>
      <c r="D4" s="40">
        <v>53</v>
      </c>
      <c r="E4" s="40">
        <v>40</v>
      </c>
      <c r="F4" s="40">
        <v>40</v>
      </c>
      <c r="G4" s="40">
        <v>38</v>
      </c>
      <c r="H4" s="40">
        <v>49</v>
      </c>
      <c r="I4" s="40">
        <v>55</v>
      </c>
      <c r="J4" s="40">
        <v>58</v>
      </c>
      <c r="K4" s="40">
        <v>40</v>
      </c>
      <c r="L4" s="40">
        <v>50</v>
      </c>
      <c r="M4" s="40">
        <v>40</v>
      </c>
      <c r="N4" s="40">
        <v>42</v>
      </c>
      <c r="O4" s="40">
        <v>50</v>
      </c>
      <c r="P4" s="40">
        <v>52</v>
      </c>
      <c r="Q4" s="40">
        <v>41</v>
      </c>
      <c r="R4" s="40">
        <v>44</v>
      </c>
      <c r="S4" s="40">
        <v>44</v>
      </c>
      <c r="T4" s="40">
        <v>48</v>
      </c>
      <c r="U4" s="40">
        <v>40</v>
      </c>
      <c r="V4" s="40">
        <v>43</v>
      </c>
      <c r="W4" s="40">
        <v>42</v>
      </c>
      <c r="X4" s="40">
        <v>44</v>
      </c>
      <c r="Y4" s="40">
        <v>38</v>
      </c>
      <c r="Z4" s="40">
        <v>39</v>
      </c>
      <c r="AA4" s="40">
        <v>40</v>
      </c>
      <c r="AB4" s="40">
        <v>43</v>
      </c>
      <c r="AC4" s="40">
        <v>48</v>
      </c>
      <c r="AD4" s="40">
        <v>31</v>
      </c>
      <c r="AE4" s="39">
        <v>42</v>
      </c>
      <c r="AF4" s="38">
        <f>AVERAGE(B4:F4)</f>
        <v>56.8</v>
      </c>
      <c r="AG4" s="38">
        <f>AVERAGE(N4:R4)</f>
        <v>45.8</v>
      </c>
      <c r="AH4" s="37">
        <f>AVERAGE(AA4:AE4)</f>
        <v>40.799999999999997</v>
      </c>
      <c r="AI4" s="36">
        <v>1.1128239165</v>
      </c>
      <c r="AJ4" s="31">
        <v>0.91800550400000003</v>
      </c>
      <c r="AK4" s="31">
        <v>0.83270165600000001</v>
      </c>
      <c r="AL4" s="31">
        <v>0.78244090000000011</v>
      </c>
      <c r="AM4" s="31">
        <v>0.59445118000000008</v>
      </c>
      <c r="AN4" s="31">
        <v>0.52030912900000004</v>
      </c>
      <c r="AO4" s="31">
        <v>0.75321359399999999</v>
      </c>
      <c r="AP4" s="31">
        <v>0.72143552250000009</v>
      </c>
      <c r="AQ4" s="31">
        <v>0.75405507100000002</v>
      </c>
      <c r="AR4" s="31">
        <v>0.51690121999999994</v>
      </c>
      <c r="AS4" s="31">
        <v>0.59275125000000006</v>
      </c>
      <c r="AT4" s="31">
        <v>0.46435912000000001</v>
      </c>
      <c r="AU4" s="31">
        <v>0.55297844699999998</v>
      </c>
      <c r="AV4" s="31">
        <v>0.80997872500000012</v>
      </c>
      <c r="AW4" s="31">
        <v>0.70160513800000002</v>
      </c>
      <c r="AX4" s="31">
        <v>0.59697609250000006</v>
      </c>
      <c r="AY4" s="31">
        <v>0.66477908200000002</v>
      </c>
      <c r="AZ4" s="31">
        <v>0.57485395000000006</v>
      </c>
      <c r="BA4" s="31">
        <v>0.68620483200000004</v>
      </c>
      <c r="BB4" s="31">
        <v>0.58307153999999994</v>
      </c>
      <c r="BC4" s="31">
        <v>1.3637063645</v>
      </c>
      <c r="BD4" s="31">
        <v>1.1540009879999999</v>
      </c>
      <c r="BE4" s="31">
        <v>0.6971497940000001</v>
      </c>
      <c r="BF4" s="31">
        <v>0.58351633400000003</v>
      </c>
      <c r="BG4" s="31">
        <v>0.9413229540000001</v>
      </c>
      <c r="BH4" s="31">
        <v>0.90822336000000004</v>
      </c>
      <c r="BI4" s="31">
        <v>0.82390700399999994</v>
      </c>
      <c r="BJ4" s="31">
        <v>0.66128512800000006</v>
      </c>
      <c r="BK4" s="31">
        <v>0.59199278649999998</v>
      </c>
      <c r="BL4" s="35">
        <v>0.69021831900000008</v>
      </c>
      <c r="BM4" s="31">
        <v>0.8480846313</v>
      </c>
      <c r="BN4" s="31">
        <v>0.66526349689999997</v>
      </c>
      <c r="BO4" s="30">
        <v>0.73512531950000004</v>
      </c>
      <c r="BP4" s="33">
        <v>0.76076299999999997</v>
      </c>
      <c r="BQ4" s="32">
        <v>0.64847399999999999</v>
      </c>
      <c r="BR4" s="32">
        <v>0.63480400000000003</v>
      </c>
      <c r="BS4" s="32">
        <v>0.75858000000000003</v>
      </c>
      <c r="BT4" s="32">
        <v>0.77101799999999998</v>
      </c>
      <c r="BU4" s="32">
        <v>0.55509699999999995</v>
      </c>
      <c r="BV4" s="32">
        <v>0.68627899999999997</v>
      </c>
      <c r="BW4" s="32">
        <v>0.788381</v>
      </c>
      <c r="BX4" s="32">
        <v>0.68305400000000005</v>
      </c>
      <c r="BY4" s="32">
        <v>0.59891000000000005</v>
      </c>
      <c r="BZ4" s="32">
        <v>0.74903299999999995</v>
      </c>
      <c r="CA4" s="32">
        <v>0.64767799999999998</v>
      </c>
      <c r="CB4" s="32">
        <v>0.77408999999999994</v>
      </c>
      <c r="CC4" s="32">
        <v>0.57800399999999996</v>
      </c>
      <c r="CD4" s="32">
        <v>0.59779199999999999</v>
      </c>
      <c r="CE4" s="32">
        <v>0.66719399999999995</v>
      </c>
      <c r="CF4" s="32">
        <v>0.68902600000000003</v>
      </c>
      <c r="CG4" s="32">
        <v>0.54088199999999997</v>
      </c>
      <c r="CH4" s="32">
        <v>0.60552300000000003</v>
      </c>
      <c r="CI4" s="32">
        <v>0.58525099999999997</v>
      </c>
      <c r="CJ4" s="32">
        <v>0.67686500000000005</v>
      </c>
      <c r="CK4" s="32">
        <v>0.59240099999999996</v>
      </c>
      <c r="CL4" s="32">
        <v>0.62341000000000002</v>
      </c>
      <c r="CM4" s="32">
        <v>0.59867700000000001</v>
      </c>
      <c r="CN4" s="32">
        <v>0.71497999999999995</v>
      </c>
      <c r="CO4" s="32">
        <v>0.61598799999999998</v>
      </c>
      <c r="CP4" s="32">
        <v>0.66222000000000003</v>
      </c>
      <c r="CQ4" s="32">
        <v>0.69987299999999997</v>
      </c>
      <c r="CR4" s="32">
        <v>0.49266199999999999</v>
      </c>
      <c r="CS4" s="32">
        <v>0.55977200000000005</v>
      </c>
      <c r="CT4" s="31">
        <f>AVERAGE(BP4:BT4)</f>
        <v>0.71472780000000002</v>
      </c>
      <c r="CU4" s="31">
        <f>AVERAGE(CB4:CF4)</f>
        <v>0.66122119999999995</v>
      </c>
      <c r="CV4" s="30">
        <f>AVERAGE(CO4:CS4)</f>
        <v>0.60610300000000006</v>
      </c>
      <c r="CW4" s="34">
        <f>100-(CV4/CT4)*100</f>
        <v>15.198065613230654</v>
      </c>
      <c r="CX4" s="33">
        <v>1.058403</v>
      </c>
      <c r="CY4" s="32">
        <v>0.94695600000000002</v>
      </c>
      <c r="CZ4" s="32">
        <v>0.80248699999999995</v>
      </c>
      <c r="DA4" s="32">
        <v>0.973248</v>
      </c>
      <c r="DB4" s="32">
        <v>0.96673200000000004</v>
      </c>
      <c r="DC4" s="32">
        <v>0.83111999999999997</v>
      </c>
      <c r="DD4" s="32">
        <v>0.91537800000000002</v>
      </c>
      <c r="DE4" s="32">
        <v>1.0134570000000001</v>
      </c>
      <c r="DF4" s="32">
        <v>0.882378</v>
      </c>
      <c r="DG4" s="32">
        <v>0.85895500000000002</v>
      </c>
      <c r="DH4" s="32">
        <v>1.035855</v>
      </c>
      <c r="DI4" s="32">
        <v>0.77419199999999999</v>
      </c>
      <c r="DJ4" s="32">
        <v>0.93542800000000004</v>
      </c>
      <c r="DK4" s="32">
        <v>0.75305</v>
      </c>
      <c r="DL4" s="32">
        <v>0.87745300000000004</v>
      </c>
      <c r="DM4" s="32">
        <v>0.80549000000000004</v>
      </c>
      <c r="DN4" s="32">
        <v>0.87156299999999998</v>
      </c>
      <c r="DO4" s="32">
        <v>0.76317299999999999</v>
      </c>
      <c r="DP4" s="32">
        <v>0.82830300000000001</v>
      </c>
      <c r="DQ4" s="32">
        <v>0.78118500000000002</v>
      </c>
      <c r="DR4" s="32">
        <v>0.88693100000000002</v>
      </c>
      <c r="DS4" s="32">
        <v>0.85776799999999997</v>
      </c>
      <c r="DT4" s="32">
        <v>0.85233300000000001</v>
      </c>
      <c r="DU4" s="32">
        <v>0.80036099999999999</v>
      </c>
      <c r="DV4" s="32">
        <v>0.95533800000000002</v>
      </c>
      <c r="DW4" s="32">
        <v>0.82170799999999999</v>
      </c>
      <c r="DX4" s="32">
        <v>0.94145299999999998</v>
      </c>
      <c r="DY4" s="32">
        <v>0.99740899999999999</v>
      </c>
      <c r="DZ4" s="32">
        <v>0.644401</v>
      </c>
      <c r="EA4" s="32">
        <v>0.81544499999999998</v>
      </c>
      <c r="EB4" s="31">
        <f>AVERAGE(CX4:DB4)</f>
        <v>0.9495652</v>
      </c>
      <c r="EC4" s="31">
        <f>AVERAGE(DJ4:DN4)</f>
        <v>0.84859679999999993</v>
      </c>
      <c r="ED4" s="30">
        <f>AVERAGE(DW4:EA4)</f>
        <v>0.84408320000000003</v>
      </c>
      <c r="EE4" s="29">
        <f>100-(ED4/EB4)*100</f>
        <v>11.108452584403892</v>
      </c>
      <c r="EF4" s="28">
        <v>1.27910795E-2</v>
      </c>
      <c r="EG4" s="27">
        <v>1.4343836E-2</v>
      </c>
      <c r="EH4" s="27">
        <v>1.5711352000000001E-2</v>
      </c>
      <c r="EI4" s="27">
        <v>1.9561022500000001E-2</v>
      </c>
      <c r="EJ4" s="27">
        <v>1.4861279500000001E-2</v>
      </c>
      <c r="EK4" s="27">
        <v>1.36923455E-2</v>
      </c>
      <c r="EL4" s="27">
        <v>1.5371706000000001E-2</v>
      </c>
      <c r="EM4" s="27">
        <v>1.31170095E-2</v>
      </c>
      <c r="EN4" s="27">
        <v>1.3000949500000001E-2</v>
      </c>
      <c r="EO4" s="27">
        <v>1.2922530500000001E-2</v>
      </c>
      <c r="EP4" s="27">
        <v>1.1855025E-2</v>
      </c>
      <c r="EQ4" s="27">
        <v>1.1608978000000001E-2</v>
      </c>
      <c r="ER4" s="27">
        <v>1.31661535E-2</v>
      </c>
      <c r="ES4" s="27">
        <v>1.6199574500000001E-2</v>
      </c>
      <c r="ET4" s="27">
        <v>1.34924065E-2</v>
      </c>
      <c r="EU4" s="27">
        <v>1.4560392500000002E-2</v>
      </c>
      <c r="EV4" s="27">
        <v>1.51086155E-2</v>
      </c>
      <c r="EW4" s="27">
        <v>1.30648625E-2</v>
      </c>
      <c r="EX4" s="27">
        <v>1.4295934000000001E-2</v>
      </c>
      <c r="EY4" s="27">
        <v>1.45767885E-2</v>
      </c>
      <c r="EZ4" s="27">
        <v>3.1714101500000001E-2</v>
      </c>
      <c r="FA4" s="27">
        <v>2.7476213999999999E-2</v>
      </c>
      <c r="FB4" s="27">
        <v>1.5844313500000002E-2</v>
      </c>
      <c r="FC4" s="27">
        <v>1.5355693E-2</v>
      </c>
      <c r="FD4" s="27">
        <v>2.4136486000000002E-2</v>
      </c>
      <c r="FE4" s="27">
        <v>2.2705584000000001E-2</v>
      </c>
      <c r="FF4" s="27">
        <v>1.9160627999999999E-2</v>
      </c>
      <c r="FG4" s="27">
        <v>1.3776773499999999E-2</v>
      </c>
      <c r="FH4" s="27">
        <v>1.9096541500000001E-2</v>
      </c>
      <c r="FI4" s="27">
        <v>1.6433769500000001E-2</v>
      </c>
      <c r="FJ4" s="26">
        <v>1.5453713900000002E-2</v>
      </c>
      <c r="FK4" s="26">
        <v>1.4505428500000001E-2</v>
      </c>
      <c r="FL4" s="25">
        <v>1.8234659300000001E-2</v>
      </c>
    </row>
    <row r="5" spans="1:171">
      <c r="A5" s="59" t="s">
        <v>35</v>
      </c>
      <c r="B5" s="41">
        <v>133</v>
      </c>
      <c r="C5" s="40">
        <v>67</v>
      </c>
      <c r="D5" s="40">
        <v>45</v>
      </c>
      <c r="E5" s="40">
        <v>49</v>
      </c>
      <c r="F5" s="40">
        <v>41</v>
      </c>
      <c r="G5" s="40">
        <v>39</v>
      </c>
      <c r="H5" s="40">
        <v>35</v>
      </c>
      <c r="I5" s="40">
        <v>50</v>
      </c>
      <c r="J5" s="40">
        <v>52</v>
      </c>
      <c r="K5" s="40">
        <v>35</v>
      </c>
      <c r="L5" s="40">
        <v>41</v>
      </c>
      <c r="M5" s="40">
        <v>35</v>
      </c>
      <c r="N5" s="40">
        <v>39</v>
      </c>
      <c r="O5" s="40">
        <v>36</v>
      </c>
      <c r="P5" s="40">
        <v>28</v>
      </c>
      <c r="Q5" s="40">
        <v>37</v>
      </c>
      <c r="R5" s="40">
        <v>41</v>
      </c>
      <c r="S5" s="40">
        <v>40</v>
      </c>
      <c r="T5" s="40">
        <v>37</v>
      </c>
      <c r="U5" s="40">
        <v>38</v>
      </c>
      <c r="V5" s="40">
        <v>44</v>
      </c>
      <c r="W5" s="40">
        <v>44</v>
      </c>
      <c r="X5" s="40">
        <v>51</v>
      </c>
      <c r="Y5" s="40">
        <v>43</v>
      </c>
      <c r="Z5" s="40">
        <v>39</v>
      </c>
      <c r="AA5" s="40">
        <v>42</v>
      </c>
      <c r="AB5" s="40">
        <v>36</v>
      </c>
      <c r="AC5" s="40">
        <v>41</v>
      </c>
      <c r="AD5" s="40">
        <v>44</v>
      </c>
      <c r="AE5" s="39">
        <v>36</v>
      </c>
      <c r="AF5" s="38">
        <f>AVERAGE(B5:F5)</f>
        <v>67</v>
      </c>
      <c r="AG5" s="38">
        <f>AVERAGE(N5:R5)</f>
        <v>36.200000000000003</v>
      </c>
      <c r="AH5" s="37">
        <f>AVERAGE(AA5:AE5)</f>
        <v>39.799999999999997</v>
      </c>
      <c r="AI5" s="36">
        <v>1.6089760785</v>
      </c>
      <c r="AJ5" s="31">
        <v>1.048932771</v>
      </c>
      <c r="AK5" s="31">
        <v>0.86321171249999995</v>
      </c>
      <c r="AL5" s="31">
        <v>1.168351345</v>
      </c>
      <c r="AM5" s="31">
        <v>0.82689728649999994</v>
      </c>
      <c r="AN5" s="31">
        <v>0.97689304050000003</v>
      </c>
      <c r="AO5" s="31">
        <v>1.03535635</v>
      </c>
      <c r="AP5" s="31">
        <v>0.95364882500000003</v>
      </c>
      <c r="AQ5" s="31">
        <v>1.1094257199999999</v>
      </c>
      <c r="AR5" s="31">
        <v>1.1734007950000001</v>
      </c>
      <c r="AS5" s="31">
        <v>1.2476802659999999</v>
      </c>
      <c r="AT5" s="31">
        <v>1.0230401825</v>
      </c>
      <c r="AU5" s="31">
        <v>1.1428162394999999</v>
      </c>
      <c r="AV5" s="31">
        <v>1.1775036239999999</v>
      </c>
      <c r="AW5" s="31">
        <v>0.86665969599999992</v>
      </c>
      <c r="AX5" s="31">
        <v>0.92386909500000003</v>
      </c>
      <c r="AY5" s="31">
        <v>1.0855123510000002</v>
      </c>
      <c r="AZ5" s="31">
        <v>1.11881202</v>
      </c>
      <c r="BA5" s="31">
        <v>1.1082662725000001</v>
      </c>
      <c r="BB5" s="31">
        <v>1.328403886</v>
      </c>
      <c r="BC5" s="31">
        <v>1.2963766639999998</v>
      </c>
      <c r="BD5" s="31">
        <v>1.4874110900000002</v>
      </c>
      <c r="BE5" s="31">
        <v>1.5012932220000001</v>
      </c>
      <c r="BF5" s="31">
        <v>1.4723297825000001</v>
      </c>
      <c r="BG5" s="31">
        <v>1.159052934</v>
      </c>
      <c r="BH5" s="31">
        <v>1.3023993570000001</v>
      </c>
      <c r="BI5" s="31">
        <v>1.2919860900000002</v>
      </c>
      <c r="BJ5" s="31">
        <v>1.1847647205</v>
      </c>
      <c r="BK5" s="31">
        <v>1.2912755680000001</v>
      </c>
      <c r="BL5" s="35">
        <v>1.4092297199999999</v>
      </c>
      <c r="BM5" s="31">
        <v>1.1032738387000001</v>
      </c>
      <c r="BN5" s="31">
        <v>1.0392722011000002</v>
      </c>
      <c r="BO5" s="30">
        <v>1.2959310910999999</v>
      </c>
      <c r="BP5" s="33">
        <v>0.84243199999999996</v>
      </c>
      <c r="BQ5" s="32">
        <v>0.83226100000000003</v>
      </c>
      <c r="BR5" s="32">
        <v>0.86390599999999995</v>
      </c>
      <c r="BS5" s="32">
        <v>0.76907300000000001</v>
      </c>
      <c r="BT5" s="32">
        <v>0.63891399999999998</v>
      </c>
      <c r="BU5" s="32">
        <v>0.68704399999999999</v>
      </c>
      <c r="BV5" s="32">
        <v>0.68133200000000005</v>
      </c>
      <c r="BW5" s="32">
        <v>0.90768899999999997</v>
      </c>
      <c r="BX5" s="32">
        <v>0.83498000000000006</v>
      </c>
      <c r="BY5" s="32">
        <v>0.64496600000000004</v>
      </c>
      <c r="BZ5" s="32">
        <v>0.79052999999999995</v>
      </c>
      <c r="CA5" s="32">
        <v>0.71143699999999999</v>
      </c>
      <c r="CB5" s="32">
        <v>0.65417400000000003</v>
      </c>
      <c r="CC5" s="32">
        <v>0.62740499999999999</v>
      </c>
      <c r="CD5" s="32">
        <v>0.47140199999999999</v>
      </c>
      <c r="CE5" s="32">
        <v>0.64580099999999996</v>
      </c>
      <c r="CF5" s="32">
        <v>0.79981800000000003</v>
      </c>
      <c r="CG5" s="32">
        <v>0.72103499999999998</v>
      </c>
      <c r="CH5" s="32">
        <v>0.64761599999999997</v>
      </c>
      <c r="CI5" s="32">
        <v>0.63006600000000001</v>
      </c>
      <c r="CJ5" s="32">
        <v>0.71569899999999997</v>
      </c>
      <c r="CK5" s="32">
        <v>0.68536900000000001</v>
      </c>
      <c r="CL5" s="32">
        <v>0.73558100000000004</v>
      </c>
      <c r="CM5" s="32">
        <v>0.62125600000000003</v>
      </c>
      <c r="CN5" s="32">
        <v>0.57572999999999996</v>
      </c>
      <c r="CO5" s="32">
        <v>0.58980699999999997</v>
      </c>
      <c r="CP5" s="32">
        <v>0.64937199999999995</v>
      </c>
      <c r="CQ5" s="32">
        <v>0.72493700000000005</v>
      </c>
      <c r="CR5" s="32">
        <v>0.70584899999999995</v>
      </c>
      <c r="CS5" s="32">
        <v>0.53368800000000005</v>
      </c>
      <c r="CT5" s="31">
        <f>AVERAGE(BP5:BT5)</f>
        <v>0.78931719999999994</v>
      </c>
      <c r="CU5" s="31">
        <f>AVERAGE(CB5:CF5)</f>
        <v>0.63972000000000007</v>
      </c>
      <c r="CV5" s="30">
        <f>AVERAGE(CO5:CS5)</f>
        <v>0.64073060000000015</v>
      </c>
      <c r="CW5" s="34">
        <f>100-(CV5/CT5)*100</f>
        <v>18.824700639996166</v>
      </c>
      <c r="CX5" s="33">
        <v>1.137062</v>
      </c>
      <c r="CY5" s="32">
        <v>0.95231299999999997</v>
      </c>
      <c r="CZ5" s="32">
        <v>0.97780800000000001</v>
      </c>
      <c r="DA5" s="32">
        <v>0.84382699999999999</v>
      </c>
      <c r="DB5" s="32">
        <v>0.77314499999999997</v>
      </c>
      <c r="DC5" s="32">
        <v>0.81202399999999997</v>
      </c>
      <c r="DD5" s="32">
        <v>0.74046500000000004</v>
      </c>
      <c r="DE5" s="32">
        <v>1.009822</v>
      </c>
      <c r="DF5" s="32">
        <v>1.026262</v>
      </c>
      <c r="DG5" s="32">
        <v>0.78635999999999995</v>
      </c>
      <c r="DH5" s="32">
        <v>0.93194900000000003</v>
      </c>
      <c r="DI5" s="32">
        <v>0.81759099999999996</v>
      </c>
      <c r="DJ5" s="32">
        <v>0.77951499999999996</v>
      </c>
      <c r="DK5" s="32">
        <v>0.77188900000000005</v>
      </c>
      <c r="DL5" s="32">
        <v>0.58022200000000002</v>
      </c>
      <c r="DM5" s="32">
        <v>0.79747599999999996</v>
      </c>
      <c r="DN5" s="32">
        <v>0.99965300000000001</v>
      </c>
      <c r="DO5" s="32">
        <v>0.89343099999999998</v>
      </c>
      <c r="DP5" s="32">
        <v>0.77821799999999997</v>
      </c>
      <c r="DQ5" s="32">
        <v>0.78818600000000005</v>
      </c>
      <c r="DR5" s="32">
        <v>0.94494900000000004</v>
      </c>
      <c r="DS5" s="32">
        <v>0.85628099999999996</v>
      </c>
      <c r="DT5" s="32">
        <v>0.95231399999999999</v>
      </c>
      <c r="DU5" s="32">
        <v>0.80245699999999998</v>
      </c>
      <c r="DV5" s="32">
        <v>0.74853599999999998</v>
      </c>
      <c r="DW5" s="32">
        <v>0.77074500000000001</v>
      </c>
      <c r="DX5" s="32">
        <v>0.81520700000000001</v>
      </c>
      <c r="DY5" s="32">
        <v>0.88453400000000004</v>
      </c>
      <c r="DZ5" s="32">
        <v>0.87432900000000002</v>
      </c>
      <c r="EA5" s="32">
        <v>0.68650900000000004</v>
      </c>
      <c r="EB5" s="31">
        <f>AVERAGE(CX5:DB5)</f>
        <v>0.93683100000000008</v>
      </c>
      <c r="EC5" s="31">
        <f>AVERAGE(DJ5:DN5)</f>
        <v>0.78575099999999998</v>
      </c>
      <c r="ED5" s="30">
        <f>AVERAGE(DW5:EA5)</f>
        <v>0.80626479999999989</v>
      </c>
      <c r="EE5" s="29">
        <f>100-(ED5/EB5)*100</f>
        <v>13.937006781372546</v>
      </c>
      <c r="EF5" s="28">
        <v>1.2097564500000001E-2</v>
      </c>
      <c r="EG5" s="27">
        <v>1.5655713000000002E-2</v>
      </c>
      <c r="EH5" s="27">
        <v>1.91824825E-2</v>
      </c>
      <c r="EI5" s="27">
        <v>2.3843904999999999E-2</v>
      </c>
      <c r="EJ5" s="27">
        <v>2.0168226500000001E-2</v>
      </c>
      <c r="EK5" s="27">
        <v>2.5048539500000001E-2</v>
      </c>
      <c r="EL5" s="27">
        <v>2.9581610000000001E-2</v>
      </c>
      <c r="EM5" s="27">
        <v>1.9072976499999998E-2</v>
      </c>
      <c r="EN5" s="27">
        <v>2.1335110000000001E-2</v>
      </c>
      <c r="EO5" s="27">
        <v>3.3525737E-2</v>
      </c>
      <c r="EP5" s="27">
        <v>3.0431225999999999E-2</v>
      </c>
      <c r="EQ5" s="27">
        <v>2.9229719500000001E-2</v>
      </c>
      <c r="ER5" s="27">
        <v>2.9302980500000003E-2</v>
      </c>
      <c r="ES5" s="27">
        <v>3.2708433999999995E-2</v>
      </c>
      <c r="ET5" s="27">
        <v>3.0952132E-2</v>
      </c>
      <c r="EU5" s="27">
        <v>2.4969435000000002E-2</v>
      </c>
      <c r="EV5" s="27">
        <v>2.6475911000000001E-2</v>
      </c>
      <c r="EW5" s="27">
        <v>2.79703005E-2</v>
      </c>
      <c r="EX5" s="27">
        <v>2.9953142499999998E-2</v>
      </c>
      <c r="EY5" s="27">
        <v>3.4957996999999998E-2</v>
      </c>
      <c r="EZ5" s="27">
        <v>2.9463105999999999E-2</v>
      </c>
      <c r="FA5" s="27">
        <v>3.3804797499999997E-2</v>
      </c>
      <c r="FB5" s="27">
        <v>2.9437122E-2</v>
      </c>
      <c r="FC5" s="27">
        <v>3.4240227500000005E-2</v>
      </c>
      <c r="FD5" s="27">
        <v>2.9719306000000001E-2</v>
      </c>
      <c r="FE5" s="27">
        <v>3.1009508500000001E-2</v>
      </c>
      <c r="FF5" s="27">
        <v>3.5888502500000002E-2</v>
      </c>
      <c r="FG5" s="27">
        <v>2.8896700500000001E-2</v>
      </c>
      <c r="FH5" s="27">
        <v>2.9347172000000001E-2</v>
      </c>
      <c r="FI5" s="27">
        <v>3.9145269999999996E-2</v>
      </c>
      <c r="FJ5" s="26">
        <v>1.8189578300000002E-2</v>
      </c>
      <c r="FK5" s="26">
        <v>2.88817785E-2</v>
      </c>
      <c r="FL5" s="25">
        <v>3.2857430700000002E-2</v>
      </c>
    </row>
    <row r="6" spans="1:171">
      <c r="A6" s="59" t="s">
        <v>34</v>
      </c>
      <c r="B6" s="41">
        <v>214</v>
      </c>
      <c r="C6" s="40">
        <v>162</v>
      </c>
      <c r="D6" s="40">
        <v>133</v>
      </c>
      <c r="E6" s="40">
        <v>94</v>
      </c>
      <c r="F6" s="40">
        <v>79</v>
      </c>
      <c r="G6" s="40">
        <v>84</v>
      </c>
      <c r="H6" s="40">
        <v>76</v>
      </c>
      <c r="I6" s="40">
        <v>89</v>
      </c>
      <c r="J6" s="40">
        <v>99</v>
      </c>
      <c r="K6" s="40">
        <v>71</v>
      </c>
      <c r="L6" s="40">
        <v>75</v>
      </c>
      <c r="M6" s="40">
        <v>40</v>
      </c>
      <c r="N6" s="40">
        <v>49</v>
      </c>
      <c r="O6" s="40">
        <v>47</v>
      </c>
      <c r="P6" s="40">
        <v>46</v>
      </c>
      <c r="Q6" s="40">
        <v>41</v>
      </c>
      <c r="R6" s="40">
        <v>38</v>
      </c>
      <c r="S6" s="40">
        <v>46</v>
      </c>
      <c r="T6" s="40">
        <v>30</v>
      </c>
      <c r="U6" s="40">
        <v>31</v>
      </c>
      <c r="V6" s="40">
        <v>37</v>
      </c>
      <c r="W6" s="40">
        <v>39</v>
      </c>
      <c r="X6" s="40">
        <v>45</v>
      </c>
      <c r="Y6" s="40">
        <v>26</v>
      </c>
      <c r="Z6" s="40">
        <v>29</v>
      </c>
      <c r="AA6" s="40">
        <v>33</v>
      </c>
      <c r="AB6" s="40">
        <v>33</v>
      </c>
      <c r="AC6" s="40">
        <v>47</v>
      </c>
      <c r="AD6" s="40">
        <v>46</v>
      </c>
      <c r="AE6" s="39">
        <v>38</v>
      </c>
      <c r="AF6" s="38">
        <f>AVERAGE(B6:F6)</f>
        <v>136.4</v>
      </c>
      <c r="AG6" s="38">
        <f>AVERAGE(N6:R6)</f>
        <v>44.2</v>
      </c>
      <c r="AH6" s="37">
        <f>AVERAGE(AA6:AE6)</f>
        <v>39.4</v>
      </c>
      <c r="AI6" s="36">
        <v>1.001441783</v>
      </c>
      <c r="AJ6" s="31">
        <v>0.893497392</v>
      </c>
      <c r="AK6" s="31">
        <v>0.70370293350000002</v>
      </c>
      <c r="AL6" s="31">
        <v>0.60759090199999999</v>
      </c>
      <c r="AM6" s="31">
        <v>0.64687052550000002</v>
      </c>
      <c r="AN6" s="31">
        <v>0.7335238260000001</v>
      </c>
      <c r="AO6" s="31">
        <v>0.55380975799999999</v>
      </c>
      <c r="AP6" s="31">
        <v>0.57091048050000004</v>
      </c>
      <c r="AQ6" s="31">
        <v>0.38078162099999996</v>
      </c>
      <c r="AR6" s="31">
        <v>0.64949358700000004</v>
      </c>
      <c r="AS6" s="31">
        <v>0.66587610000000008</v>
      </c>
      <c r="AT6" s="31">
        <v>0.78273787999999989</v>
      </c>
      <c r="AU6" s="31">
        <v>0.86897082650000002</v>
      </c>
      <c r="AV6" s="31">
        <v>0.93740719800000005</v>
      </c>
      <c r="AW6" s="31">
        <v>0.95590803700000004</v>
      </c>
      <c r="AX6" s="31">
        <v>0.86407303200000007</v>
      </c>
      <c r="AY6" s="31">
        <v>0.89364356800000011</v>
      </c>
      <c r="AZ6" s="31">
        <v>0.90490337500000007</v>
      </c>
      <c r="BA6" s="31">
        <v>0.90266883000000009</v>
      </c>
      <c r="BB6" s="31">
        <v>0.82990481299999996</v>
      </c>
      <c r="BC6" s="31">
        <v>0.70642762449999996</v>
      </c>
      <c r="BD6" s="31">
        <v>0.715114998</v>
      </c>
      <c r="BE6" s="31">
        <v>0.79195463999999993</v>
      </c>
      <c r="BF6" s="31">
        <v>1.008240727</v>
      </c>
      <c r="BG6" s="31">
        <v>0.92978200649999998</v>
      </c>
      <c r="BH6" s="31">
        <v>0.85003163849999996</v>
      </c>
      <c r="BI6" s="31">
        <v>0.97116655350000003</v>
      </c>
      <c r="BJ6" s="31">
        <v>0.87541906250000001</v>
      </c>
      <c r="BK6" s="31">
        <v>0.64167575799999998</v>
      </c>
      <c r="BL6" s="35">
        <v>0.74991918899999999</v>
      </c>
      <c r="BM6" s="31">
        <v>0.77062070719999998</v>
      </c>
      <c r="BN6" s="31">
        <v>0.90400053230000021</v>
      </c>
      <c r="BO6" s="30">
        <v>0.81764244029999988</v>
      </c>
      <c r="BP6" s="33">
        <v>0.95914500000000003</v>
      </c>
      <c r="BQ6" s="32">
        <v>0.87542900000000001</v>
      </c>
      <c r="BR6" s="32">
        <v>1.065097</v>
      </c>
      <c r="BS6" s="32">
        <v>1.023307</v>
      </c>
      <c r="BT6" s="32">
        <v>1.0756859999999999</v>
      </c>
      <c r="BU6" s="32">
        <v>1.240882</v>
      </c>
      <c r="BV6" s="32">
        <v>1.1375150000000001</v>
      </c>
      <c r="BW6" s="32">
        <v>1.1851210000000001</v>
      </c>
      <c r="BX6" s="32">
        <v>1.077164</v>
      </c>
      <c r="BY6" s="32">
        <v>0.96521000000000001</v>
      </c>
      <c r="BZ6" s="32">
        <v>1.029404</v>
      </c>
      <c r="CA6" s="32">
        <v>0.72284999999999999</v>
      </c>
      <c r="CB6" s="32">
        <v>0.98627500000000001</v>
      </c>
      <c r="CC6" s="32">
        <v>0.93615999999999999</v>
      </c>
      <c r="CD6" s="32">
        <v>0.80063600000000001</v>
      </c>
      <c r="CE6" s="32">
        <v>0.74647799999999997</v>
      </c>
      <c r="CF6" s="32">
        <v>0.69697799999999999</v>
      </c>
      <c r="CG6" s="32">
        <v>0.71949099999999999</v>
      </c>
      <c r="CH6" s="32">
        <v>0.53567399999999998</v>
      </c>
      <c r="CI6" s="32">
        <v>0.46604699999999999</v>
      </c>
      <c r="CJ6" s="32">
        <v>0.73877300000000001</v>
      </c>
      <c r="CK6" s="32">
        <v>0.68035999999999996</v>
      </c>
      <c r="CL6" s="32">
        <v>0.82348399999999999</v>
      </c>
      <c r="CM6" s="32">
        <v>0.44764900000000002</v>
      </c>
      <c r="CN6" s="32">
        <v>0.52269600000000005</v>
      </c>
      <c r="CO6" s="32">
        <v>0.631938</v>
      </c>
      <c r="CP6" s="32">
        <v>0.64201299999999994</v>
      </c>
      <c r="CQ6" s="32">
        <v>0.77987899999999999</v>
      </c>
      <c r="CR6" s="32">
        <v>0.68870699999999996</v>
      </c>
      <c r="CS6" s="32">
        <v>0.68265600000000004</v>
      </c>
      <c r="CT6" s="31">
        <f>AVERAGE(BP6:BT6)</f>
        <v>0.99973279999999998</v>
      </c>
      <c r="CU6" s="31">
        <f>AVERAGE(CB6:CF6)</f>
        <v>0.83330539999999986</v>
      </c>
      <c r="CV6" s="30">
        <f>AVERAGE(CO6:CS6)</f>
        <v>0.68503859999999994</v>
      </c>
      <c r="CW6" s="34">
        <f>100-(CV6/CT6)*100</f>
        <v>31.477830876410181</v>
      </c>
      <c r="CX6" s="33">
        <v>1.1525259999999999</v>
      </c>
      <c r="CY6" s="32">
        <v>0.99946599999999997</v>
      </c>
      <c r="CZ6" s="32">
        <v>1.270586</v>
      </c>
      <c r="DA6" s="32">
        <v>1.194895</v>
      </c>
      <c r="DB6" s="32">
        <v>1.2121999999999999</v>
      </c>
      <c r="DC6" s="32">
        <v>1.418676</v>
      </c>
      <c r="DD6" s="32">
        <v>1.2753110000000001</v>
      </c>
      <c r="DE6" s="32">
        <v>1.5253639999999999</v>
      </c>
      <c r="DF6" s="32">
        <v>1.385157</v>
      </c>
      <c r="DG6" s="32">
        <v>1.1308549999999999</v>
      </c>
      <c r="DH6" s="32">
        <v>1.171448</v>
      </c>
      <c r="DI6" s="32">
        <v>0.83750199999999997</v>
      </c>
      <c r="DJ6" s="32">
        <v>1.1003849999999999</v>
      </c>
      <c r="DK6" s="32">
        <v>1.034834</v>
      </c>
      <c r="DL6" s="32">
        <v>0.93682699999999997</v>
      </c>
      <c r="DM6" s="32">
        <v>0.84603499999999998</v>
      </c>
      <c r="DN6" s="32">
        <v>0.83601400000000003</v>
      </c>
      <c r="DO6" s="32">
        <v>0.87295699999999998</v>
      </c>
      <c r="DP6" s="32">
        <v>0.59181300000000003</v>
      </c>
      <c r="DQ6" s="32">
        <v>0.533057</v>
      </c>
      <c r="DR6" s="32">
        <v>0.84902999999999995</v>
      </c>
      <c r="DS6" s="32">
        <v>0.81342999999999999</v>
      </c>
      <c r="DT6" s="32">
        <v>0.97813600000000001</v>
      </c>
      <c r="DU6" s="32">
        <v>0.55498599999999998</v>
      </c>
      <c r="DV6" s="32">
        <v>0.65002499999999996</v>
      </c>
      <c r="DW6" s="32">
        <v>0.77483599999999997</v>
      </c>
      <c r="DX6" s="32">
        <v>0.72227699999999995</v>
      </c>
      <c r="DY6" s="32">
        <v>0.94663200000000003</v>
      </c>
      <c r="DZ6" s="32">
        <v>0.80810899999999997</v>
      </c>
      <c r="EA6" s="32">
        <v>0.76024499999999995</v>
      </c>
      <c r="EB6" s="31">
        <f>AVERAGE(CX6:DB6)</f>
        <v>1.1659345999999999</v>
      </c>
      <c r="EC6" s="31">
        <f>AVERAGE(DJ6:DN6)</f>
        <v>0.95081900000000008</v>
      </c>
      <c r="ED6" s="30">
        <f>AVERAGE(DW6:EA6)</f>
        <v>0.80241980000000002</v>
      </c>
      <c r="EE6" s="29">
        <f>100-(ED6/EB6)*100</f>
        <v>31.177975162586307</v>
      </c>
      <c r="EF6" s="28">
        <v>4.6796345E-3</v>
      </c>
      <c r="EG6" s="27">
        <v>5.5154160000000004E-3</v>
      </c>
      <c r="EH6" s="27">
        <v>5.2909995E-3</v>
      </c>
      <c r="EI6" s="27">
        <v>6.4637330000000002E-3</v>
      </c>
      <c r="EJ6" s="27">
        <v>8.1882345000000006E-3</v>
      </c>
      <c r="EK6" s="27">
        <v>8.7324265000000012E-3</v>
      </c>
      <c r="EL6" s="27">
        <v>7.2869705E-3</v>
      </c>
      <c r="EM6" s="27">
        <v>6.4147245000000007E-3</v>
      </c>
      <c r="EN6" s="27">
        <v>3.8462790000000002E-3</v>
      </c>
      <c r="EO6" s="27">
        <v>9.1477970000000009E-3</v>
      </c>
      <c r="EP6" s="27">
        <v>8.8783480000000012E-3</v>
      </c>
      <c r="EQ6" s="27">
        <v>1.9568446999999999E-2</v>
      </c>
      <c r="ER6" s="27">
        <v>1.7734098500000003E-2</v>
      </c>
      <c r="ES6" s="27">
        <v>1.9944834000000002E-2</v>
      </c>
      <c r="ET6" s="27">
        <v>2.0780609500000002E-2</v>
      </c>
      <c r="EU6" s="27">
        <v>2.1074952000000001E-2</v>
      </c>
      <c r="EV6" s="27">
        <v>2.3516936000000002E-2</v>
      </c>
      <c r="EW6" s="27">
        <v>1.9671812500000004E-2</v>
      </c>
      <c r="EX6" s="27">
        <v>3.0088961000000001E-2</v>
      </c>
      <c r="EY6" s="27">
        <v>2.6771123000000001E-2</v>
      </c>
      <c r="EZ6" s="27">
        <v>1.9092638499999998E-2</v>
      </c>
      <c r="FA6" s="27">
        <v>1.8336282000000002E-2</v>
      </c>
      <c r="FB6" s="27">
        <v>1.7598992000000001E-2</v>
      </c>
      <c r="FC6" s="27">
        <v>3.8778489499999999E-2</v>
      </c>
      <c r="FD6" s="27">
        <v>3.2061448499999999E-2</v>
      </c>
      <c r="FE6" s="27">
        <v>2.5758534499999999E-2</v>
      </c>
      <c r="FF6" s="27">
        <v>2.9429289500000001E-2</v>
      </c>
      <c r="FG6" s="27">
        <v>1.8625937499999998E-2</v>
      </c>
      <c r="FH6" s="27">
        <v>1.3949473E-2</v>
      </c>
      <c r="FI6" s="27">
        <v>1.97347155E-2</v>
      </c>
      <c r="FJ6" s="26">
        <v>6.0276035000000009E-3</v>
      </c>
      <c r="FK6" s="26">
        <v>2.0610286000000002E-2</v>
      </c>
      <c r="FL6" s="25">
        <v>2.1499589999999999E-2</v>
      </c>
    </row>
    <row r="7" spans="1:171">
      <c r="A7" s="59" t="s">
        <v>33</v>
      </c>
      <c r="B7" s="41">
        <v>43</v>
      </c>
      <c r="C7" s="40">
        <v>57</v>
      </c>
      <c r="D7" s="40">
        <v>52</v>
      </c>
      <c r="E7" s="40">
        <v>34</v>
      </c>
      <c r="F7" s="40">
        <v>37</v>
      </c>
      <c r="G7" s="40">
        <v>47</v>
      </c>
      <c r="H7" s="40">
        <v>35</v>
      </c>
      <c r="I7" s="40">
        <v>48</v>
      </c>
      <c r="J7" s="40">
        <v>43</v>
      </c>
      <c r="K7" s="40">
        <v>41</v>
      </c>
      <c r="L7" s="40">
        <v>56</v>
      </c>
      <c r="M7" s="40">
        <v>51</v>
      </c>
      <c r="N7" s="40">
        <v>43</v>
      </c>
      <c r="O7" s="40">
        <v>38</v>
      </c>
      <c r="P7" s="40">
        <v>36</v>
      </c>
      <c r="Q7" s="40">
        <v>35</v>
      </c>
      <c r="R7" s="40">
        <v>36</v>
      </c>
      <c r="S7" s="40">
        <v>39</v>
      </c>
      <c r="T7" s="40">
        <v>44</v>
      </c>
      <c r="U7" s="40">
        <v>37</v>
      </c>
      <c r="V7" s="40">
        <v>44</v>
      </c>
      <c r="W7" s="40">
        <v>34</v>
      </c>
      <c r="X7" s="40">
        <v>41</v>
      </c>
      <c r="Y7" s="40">
        <v>36</v>
      </c>
      <c r="Z7" s="40">
        <v>37</v>
      </c>
      <c r="AA7" s="40">
        <v>42</v>
      </c>
      <c r="AB7" s="40">
        <v>44</v>
      </c>
      <c r="AC7" s="40">
        <v>41</v>
      </c>
      <c r="AD7" s="40">
        <v>37</v>
      </c>
      <c r="AE7" s="39">
        <v>51</v>
      </c>
      <c r="AF7" s="38">
        <f>AVERAGE(B7:F7)</f>
        <v>44.6</v>
      </c>
      <c r="AG7" s="38">
        <f>AVERAGE(N7:R7)</f>
        <v>37.6</v>
      </c>
      <c r="AH7" s="37">
        <f>AVERAGE(AA7:AE7)</f>
        <v>43</v>
      </c>
      <c r="AI7" s="36">
        <v>1.8515884925000001</v>
      </c>
      <c r="AJ7" s="31">
        <v>1.631763909</v>
      </c>
      <c r="AK7" s="31">
        <v>1.3716825719999999</v>
      </c>
      <c r="AL7" s="31">
        <v>1.465875099</v>
      </c>
      <c r="AM7" s="31">
        <v>1.37256125</v>
      </c>
      <c r="AN7" s="31">
        <v>1.4147834720000001</v>
      </c>
      <c r="AO7" s="31">
        <v>1.0766219975</v>
      </c>
      <c r="AP7" s="31">
        <v>1.180702704</v>
      </c>
      <c r="AQ7" s="31">
        <v>1.0249340895000001</v>
      </c>
      <c r="AR7" s="31">
        <v>1.0836859239999999</v>
      </c>
      <c r="AS7" s="31">
        <v>1.712990636</v>
      </c>
      <c r="AT7" s="31">
        <v>1.412758599</v>
      </c>
      <c r="AU7" s="31">
        <v>1.4610723825</v>
      </c>
      <c r="AV7" s="31">
        <v>1.339493255</v>
      </c>
      <c r="AW7" s="31">
        <v>1.42842888</v>
      </c>
      <c r="AX7" s="31">
        <v>1.3883589650000001</v>
      </c>
      <c r="AY7" s="31">
        <v>1.3492482479999999</v>
      </c>
      <c r="AZ7" s="31">
        <v>1.1120886270000001</v>
      </c>
      <c r="BA7" s="31">
        <v>1.0064879440000001</v>
      </c>
      <c r="BB7" s="31">
        <v>1.2569294050000002</v>
      </c>
      <c r="BC7" s="31">
        <v>1.448443326</v>
      </c>
      <c r="BD7" s="31">
        <v>1.389494558</v>
      </c>
      <c r="BE7" s="31">
        <v>1.2070603770000001</v>
      </c>
      <c r="BF7" s="31">
        <v>1.1104029900000001</v>
      </c>
      <c r="BG7" s="31">
        <v>1.028943841</v>
      </c>
      <c r="BH7" s="31">
        <v>1.128833706</v>
      </c>
      <c r="BI7" s="31">
        <v>1.3552336820000002</v>
      </c>
      <c r="BJ7" s="31">
        <v>1.2235802199999999</v>
      </c>
      <c r="BK7" s="31">
        <v>1.0461976255000001</v>
      </c>
      <c r="BL7" s="35">
        <v>1.0248050415000001</v>
      </c>
      <c r="BM7" s="31">
        <v>1.5386942644999999</v>
      </c>
      <c r="BN7" s="31">
        <v>1.3933203460999999</v>
      </c>
      <c r="BO7" s="30">
        <v>1.155730055</v>
      </c>
      <c r="BP7" s="33">
        <v>0.72756100000000001</v>
      </c>
      <c r="BQ7" s="32">
        <v>0.76039800000000002</v>
      </c>
      <c r="BR7" s="32">
        <v>0.76630299999999996</v>
      </c>
      <c r="BS7" s="32">
        <v>0.66126200000000002</v>
      </c>
      <c r="BT7" s="32">
        <v>0.62684200000000001</v>
      </c>
      <c r="BU7" s="32">
        <v>0.70768299999999995</v>
      </c>
      <c r="BV7" s="32">
        <v>0.60963500000000004</v>
      </c>
      <c r="BW7" s="32">
        <v>0.65611699999999995</v>
      </c>
      <c r="BX7" s="32">
        <v>0.67317199999999999</v>
      </c>
      <c r="BY7" s="32">
        <v>0.72436500000000004</v>
      </c>
      <c r="BZ7" s="32">
        <v>0.82585699999999995</v>
      </c>
      <c r="CA7" s="32">
        <v>0.78272699999999995</v>
      </c>
      <c r="CB7" s="32">
        <v>0.81595499999999999</v>
      </c>
      <c r="CC7" s="32">
        <v>0.71168799999999999</v>
      </c>
      <c r="CD7" s="32">
        <v>0.74446500000000004</v>
      </c>
      <c r="CE7" s="32">
        <v>0.63289499999999999</v>
      </c>
      <c r="CF7" s="32">
        <v>0.721912</v>
      </c>
      <c r="CG7" s="32">
        <v>0.74011199999999999</v>
      </c>
      <c r="CH7" s="32">
        <v>0.78944700000000001</v>
      </c>
      <c r="CI7" s="32">
        <v>0.71080900000000002</v>
      </c>
      <c r="CJ7" s="32">
        <v>0.74109599999999998</v>
      </c>
      <c r="CK7" s="32">
        <v>0.61744500000000002</v>
      </c>
      <c r="CL7" s="32">
        <v>0.71948900000000005</v>
      </c>
      <c r="CM7" s="32">
        <v>0.71909599999999996</v>
      </c>
      <c r="CN7" s="32">
        <v>0.72139699999999995</v>
      </c>
      <c r="CO7" s="32">
        <v>0.68036700000000006</v>
      </c>
      <c r="CP7" s="32">
        <v>0.86628899999999998</v>
      </c>
      <c r="CQ7" s="32">
        <v>0.79425800000000002</v>
      </c>
      <c r="CR7" s="32">
        <v>0.69302399999999997</v>
      </c>
      <c r="CS7" s="32">
        <v>0.60257000000000005</v>
      </c>
      <c r="CT7" s="31">
        <f>AVERAGE(BP7:BT7)</f>
        <v>0.70847319999999991</v>
      </c>
      <c r="CU7" s="31">
        <f>AVERAGE(CB7:CF7)</f>
        <v>0.725383</v>
      </c>
      <c r="CV7" s="30">
        <f>AVERAGE(CO7:CS7)</f>
        <v>0.72730159999999999</v>
      </c>
      <c r="CW7" s="34">
        <f>100-(CV7/CT7)*100</f>
        <v>-2.6576022918015809</v>
      </c>
      <c r="CX7" s="33">
        <v>0.92283400000000004</v>
      </c>
      <c r="CY7" s="32">
        <v>0.91034000000000004</v>
      </c>
      <c r="CZ7" s="32">
        <v>0.940913</v>
      </c>
      <c r="DA7" s="32">
        <v>0.77141700000000002</v>
      </c>
      <c r="DB7" s="32">
        <v>0.76398699999999997</v>
      </c>
      <c r="DC7" s="32">
        <v>0.87196200000000001</v>
      </c>
      <c r="DD7" s="32">
        <v>0.75741000000000003</v>
      </c>
      <c r="DE7" s="32">
        <v>0.78879900000000003</v>
      </c>
      <c r="DF7" s="32">
        <v>0.80356899999999998</v>
      </c>
      <c r="DG7" s="32">
        <v>0.80075700000000005</v>
      </c>
      <c r="DH7" s="32">
        <v>1.0318529999999999</v>
      </c>
      <c r="DI7" s="32">
        <v>1.001844</v>
      </c>
      <c r="DJ7" s="32">
        <v>0.97308600000000001</v>
      </c>
      <c r="DK7" s="32">
        <v>0.84367599999999998</v>
      </c>
      <c r="DL7" s="32">
        <v>0.77908299999999997</v>
      </c>
      <c r="DM7" s="32">
        <v>0.73254399999999997</v>
      </c>
      <c r="DN7" s="32">
        <v>0.80518999999999996</v>
      </c>
      <c r="DO7" s="32">
        <v>0.83315899999999998</v>
      </c>
      <c r="DP7" s="32">
        <v>0.96574899999999997</v>
      </c>
      <c r="DQ7" s="32">
        <v>0.82374999999999998</v>
      </c>
      <c r="DR7" s="32">
        <v>0.91262299999999996</v>
      </c>
      <c r="DS7" s="32">
        <v>0.71694999999999998</v>
      </c>
      <c r="DT7" s="32">
        <v>0.87913300000000005</v>
      </c>
      <c r="DU7" s="32">
        <v>0.78706200000000004</v>
      </c>
      <c r="DV7" s="32">
        <v>0.79224700000000003</v>
      </c>
      <c r="DW7" s="32">
        <v>0.85199000000000003</v>
      </c>
      <c r="DX7" s="32">
        <v>1.013622</v>
      </c>
      <c r="DY7" s="32">
        <v>0.90535399999999999</v>
      </c>
      <c r="DZ7" s="32">
        <v>0.80941799999999997</v>
      </c>
      <c r="EA7" s="32">
        <v>0.81022899999999998</v>
      </c>
      <c r="EB7" s="31">
        <f>AVERAGE(CX7:DB7)</f>
        <v>0.86189820000000006</v>
      </c>
      <c r="EC7" s="31">
        <f>AVERAGE(DJ7:DN7)</f>
        <v>0.82671579999999989</v>
      </c>
      <c r="ED7" s="30">
        <f>AVERAGE(DW7:EA7)</f>
        <v>0.87812259999999998</v>
      </c>
      <c r="EE7" s="29">
        <f>100-(ED7/EB7)*100</f>
        <v>-1.8824032815012259</v>
      </c>
      <c r="EF7" s="28">
        <v>4.3060197500000001E-2</v>
      </c>
      <c r="EG7" s="27">
        <v>2.8627437000000002E-2</v>
      </c>
      <c r="EH7" s="27">
        <v>2.6378511E-2</v>
      </c>
      <c r="EI7" s="27">
        <v>4.31139735E-2</v>
      </c>
      <c r="EJ7" s="27">
        <v>3.7096249999999997E-2</v>
      </c>
      <c r="EK7" s="27">
        <v>3.0101776E-2</v>
      </c>
      <c r="EL7" s="27">
        <v>3.0760628500000001E-2</v>
      </c>
      <c r="EM7" s="27">
        <v>2.4597972999999999E-2</v>
      </c>
      <c r="EN7" s="27">
        <v>2.3835676500000003E-2</v>
      </c>
      <c r="EO7" s="27">
        <v>2.6431363999999999E-2</v>
      </c>
      <c r="EP7" s="27">
        <v>3.0589118500000002E-2</v>
      </c>
      <c r="EQ7" s="27">
        <v>2.7701149000000001E-2</v>
      </c>
      <c r="ER7" s="27">
        <v>3.3978427500000005E-2</v>
      </c>
      <c r="ES7" s="27">
        <v>3.52498225E-2</v>
      </c>
      <c r="ET7" s="27">
        <v>3.9678579999999998E-2</v>
      </c>
      <c r="EU7" s="27">
        <v>3.9667399000000006E-2</v>
      </c>
      <c r="EV7" s="27">
        <v>3.7479117999999999E-2</v>
      </c>
      <c r="EW7" s="27">
        <v>2.8515093000000002E-2</v>
      </c>
      <c r="EX7" s="27">
        <v>2.2874725999999998E-2</v>
      </c>
      <c r="EY7" s="27">
        <v>3.3971065000000002E-2</v>
      </c>
      <c r="EZ7" s="27">
        <v>3.2919166500000006E-2</v>
      </c>
      <c r="FA7" s="27">
        <v>4.0867487000000001E-2</v>
      </c>
      <c r="FB7" s="27">
        <v>2.9440497E-2</v>
      </c>
      <c r="FC7" s="27">
        <v>3.0844527500000003E-2</v>
      </c>
      <c r="FD7" s="27">
        <v>2.7809293000000002E-2</v>
      </c>
      <c r="FE7" s="27">
        <v>2.6876992999999998E-2</v>
      </c>
      <c r="FF7" s="27">
        <v>3.0800765500000001E-2</v>
      </c>
      <c r="FG7" s="27">
        <v>2.9843419999999999E-2</v>
      </c>
      <c r="FH7" s="27">
        <v>2.8275611500000002E-2</v>
      </c>
      <c r="FI7" s="27">
        <v>2.0094216500000001E-2</v>
      </c>
      <c r="FJ7" s="26">
        <v>3.5655273799999998E-2</v>
      </c>
      <c r="FK7" s="26">
        <v>3.72106694E-2</v>
      </c>
      <c r="FL7" s="25">
        <v>2.71782013E-2</v>
      </c>
    </row>
    <row r="8" spans="1:171">
      <c r="A8" s="59" t="s">
        <v>32</v>
      </c>
      <c r="B8" s="41">
        <v>95</v>
      </c>
      <c r="C8" s="40">
        <v>85</v>
      </c>
      <c r="D8" s="40">
        <v>92</v>
      </c>
      <c r="E8" s="40">
        <v>86</v>
      </c>
      <c r="F8" s="40">
        <v>91</v>
      </c>
      <c r="G8" s="40">
        <v>78</v>
      </c>
      <c r="H8" s="40">
        <v>85</v>
      </c>
      <c r="I8" s="40">
        <v>82</v>
      </c>
      <c r="J8" s="40">
        <v>74</v>
      </c>
      <c r="K8" s="40">
        <v>66</v>
      </c>
      <c r="L8" s="40">
        <v>61</v>
      </c>
      <c r="M8" s="40">
        <v>59</v>
      </c>
      <c r="N8" s="40">
        <v>63</v>
      </c>
      <c r="O8" s="40">
        <v>57</v>
      </c>
      <c r="P8" s="40">
        <v>62</v>
      </c>
      <c r="Q8" s="40">
        <v>61</v>
      </c>
      <c r="R8" s="40">
        <v>53</v>
      </c>
      <c r="S8" s="40">
        <v>62</v>
      </c>
      <c r="T8" s="40">
        <v>58</v>
      </c>
      <c r="U8" s="40">
        <v>60</v>
      </c>
      <c r="V8" s="40">
        <v>66</v>
      </c>
      <c r="W8" s="40">
        <v>59</v>
      </c>
      <c r="X8" s="40">
        <v>62</v>
      </c>
      <c r="Y8" s="40">
        <v>53</v>
      </c>
      <c r="Z8" s="40">
        <v>66</v>
      </c>
      <c r="AA8" s="40">
        <v>63</v>
      </c>
      <c r="AB8" s="40">
        <v>58</v>
      </c>
      <c r="AC8" s="40">
        <v>62</v>
      </c>
      <c r="AD8" s="40">
        <v>58</v>
      </c>
      <c r="AE8" s="39">
        <v>67</v>
      </c>
      <c r="AF8" s="38">
        <f>AVERAGE(B8:F8)</f>
        <v>89.8</v>
      </c>
      <c r="AG8" s="38">
        <f>AVERAGE(N8:R8)</f>
        <v>59.2</v>
      </c>
      <c r="AH8" s="37">
        <f>AVERAGE(AA8:AE8)</f>
        <v>61.6</v>
      </c>
      <c r="AI8" s="36">
        <v>1.3363436725000002</v>
      </c>
      <c r="AJ8" s="31">
        <v>1.5129796425000002</v>
      </c>
      <c r="AK8" s="31">
        <v>1.2484735339999999</v>
      </c>
      <c r="AL8" s="31">
        <v>1.2606349130000001</v>
      </c>
      <c r="AM8" s="31">
        <v>1.1320864099999999</v>
      </c>
      <c r="AN8" s="31">
        <v>1.0967185320000001</v>
      </c>
      <c r="AO8" s="31">
        <v>0.98127000499999995</v>
      </c>
      <c r="AP8" s="31">
        <v>0.93441008999999997</v>
      </c>
      <c r="AQ8" s="31">
        <v>0.92059415100000008</v>
      </c>
      <c r="AR8" s="31">
        <v>0.990391413</v>
      </c>
      <c r="AS8" s="31">
        <v>1.1446384650000001</v>
      </c>
      <c r="AT8" s="31">
        <v>1.2423405505</v>
      </c>
      <c r="AU8" s="31">
        <v>1.3000442805000001</v>
      </c>
      <c r="AV8" s="31">
        <v>1.1637179565</v>
      </c>
      <c r="AW8" s="31">
        <v>1.1454638880000001</v>
      </c>
      <c r="AX8" s="31">
        <v>1.060535081</v>
      </c>
      <c r="AY8" s="31">
        <v>0.86655959299999996</v>
      </c>
      <c r="AZ8" s="31">
        <v>1.0070480820000001</v>
      </c>
      <c r="BA8" s="31">
        <v>0.83531008399999995</v>
      </c>
      <c r="BB8" s="31">
        <v>0.88870020000000005</v>
      </c>
      <c r="BC8" s="31">
        <v>0.75107458799999993</v>
      </c>
      <c r="BD8" s="31">
        <v>0.80377287100000006</v>
      </c>
      <c r="BE8" s="31">
        <v>0.78264047699999995</v>
      </c>
      <c r="BF8" s="31">
        <v>0.825211272</v>
      </c>
      <c r="BG8" s="31">
        <v>0.69573721799999999</v>
      </c>
      <c r="BH8" s="31">
        <v>0.73451101500000004</v>
      </c>
      <c r="BI8" s="31">
        <v>0.69721098200000009</v>
      </c>
      <c r="BJ8" s="31">
        <v>0.65616010499999999</v>
      </c>
      <c r="BK8" s="31">
        <v>0.86911599299999998</v>
      </c>
      <c r="BL8" s="35">
        <v>0.81950513999999997</v>
      </c>
      <c r="BM8" s="31">
        <v>1.2981036343999999</v>
      </c>
      <c r="BN8" s="31">
        <v>1.1072641598000001</v>
      </c>
      <c r="BO8" s="30">
        <v>0.75530064699999999</v>
      </c>
      <c r="BP8" s="33">
        <v>0.69898899999999997</v>
      </c>
      <c r="BQ8" s="32">
        <v>0.56895200000000001</v>
      </c>
      <c r="BR8" s="32">
        <v>0.63380400000000003</v>
      </c>
      <c r="BS8" s="32">
        <v>0.79402899999999998</v>
      </c>
      <c r="BT8" s="32">
        <v>0.69852700000000001</v>
      </c>
      <c r="BU8" s="32">
        <v>0.72209599999999996</v>
      </c>
      <c r="BV8" s="32">
        <v>0.67848399999999998</v>
      </c>
      <c r="BW8" s="32">
        <v>0.61367000000000005</v>
      </c>
      <c r="BX8" s="32">
        <v>0.78402700000000003</v>
      </c>
      <c r="BY8" s="32">
        <v>0.65190199999999998</v>
      </c>
      <c r="BZ8" s="32">
        <v>0.67659599999999998</v>
      </c>
      <c r="CA8" s="32">
        <v>0.66441399999999995</v>
      </c>
      <c r="CB8" s="32">
        <v>0.80953399999999998</v>
      </c>
      <c r="CC8" s="32">
        <v>0.75308399999999998</v>
      </c>
      <c r="CD8" s="32">
        <v>0.72741299999999998</v>
      </c>
      <c r="CE8" s="32">
        <v>0.76231499999999996</v>
      </c>
      <c r="CF8" s="32">
        <v>0.72708099999999998</v>
      </c>
      <c r="CG8" s="32">
        <v>0.76126499999999997</v>
      </c>
      <c r="CH8" s="32">
        <v>0.70591999999999999</v>
      </c>
      <c r="CI8" s="32">
        <v>0.60898300000000005</v>
      </c>
      <c r="CJ8" s="32">
        <v>0.53318299999999996</v>
      </c>
      <c r="CK8" s="32">
        <v>0.64762299999999995</v>
      </c>
      <c r="CL8" s="32">
        <v>0.56149099999999996</v>
      </c>
      <c r="CM8" s="32">
        <v>0.73385800000000001</v>
      </c>
      <c r="CN8" s="32">
        <v>0.603051</v>
      </c>
      <c r="CO8" s="32">
        <v>0.69164300000000001</v>
      </c>
      <c r="CP8" s="32">
        <v>0.70500300000000005</v>
      </c>
      <c r="CQ8" s="32">
        <v>0.70835899999999996</v>
      </c>
      <c r="CR8" s="32">
        <v>0.62464600000000003</v>
      </c>
      <c r="CS8" s="32">
        <v>0.65288900000000005</v>
      </c>
      <c r="CT8" s="31">
        <f>AVERAGE(BP8:BT8)</f>
        <v>0.67886020000000002</v>
      </c>
      <c r="CU8" s="31">
        <f>AVERAGE(CB8:CF8)</f>
        <v>0.75588540000000004</v>
      </c>
      <c r="CV8" s="30">
        <f>AVERAGE(CO8:CS8)</f>
        <v>0.67650800000000011</v>
      </c>
      <c r="CW8" s="34">
        <f>100-(CV8/CT8)*100</f>
        <v>0.34649254736098101</v>
      </c>
      <c r="CX8" s="33">
        <v>0.84867199999999998</v>
      </c>
      <c r="CY8" s="32">
        <v>0.94697299999999995</v>
      </c>
      <c r="CZ8" s="32">
        <v>0.80107300000000004</v>
      </c>
      <c r="DA8" s="32">
        <v>1.1118950000000001</v>
      </c>
      <c r="DB8" s="32">
        <v>0.95261899999999999</v>
      </c>
      <c r="DC8" s="32">
        <v>1.1500729999999999</v>
      </c>
      <c r="DD8" s="32">
        <v>0.88487800000000005</v>
      </c>
      <c r="DE8" s="32">
        <v>0.80572999999999995</v>
      </c>
      <c r="DF8" s="32">
        <v>1.015309</v>
      </c>
      <c r="DG8" s="32">
        <v>0.96265000000000001</v>
      </c>
      <c r="DH8" s="32">
        <v>0.81006999999999996</v>
      </c>
      <c r="DI8" s="32">
        <v>0.84335400000000005</v>
      </c>
      <c r="DJ8" s="32">
        <v>1.101774</v>
      </c>
      <c r="DK8" s="32">
        <v>0.88341599999999998</v>
      </c>
      <c r="DL8" s="32">
        <v>0.93176599999999998</v>
      </c>
      <c r="DM8" s="32">
        <v>1.0663860000000001</v>
      </c>
      <c r="DN8" s="32">
        <v>0.88151999999999997</v>
      </c>
      <c r="DO8" s="32">
        <v>0.96095699999999995</v>
      </c>
      <c r="DP8" s="32">
        <v>0.96657199999999999</v>
      </c>
      <c r="DQ8" s="32">
        <v>0.86171699999999996</v>
      </c>
      <c r="DR8" s="32">
        <v>0.69729200000000002</v>
      </c>
      <c r="DS8" s="32">
        <v>0.91446499999999997</v>
      </c>
      <c r="DT8" s="32">
        <v>0.77608600000000005</v>
      </c>
      <c r="DU8" s="32">
        <v>1.065744</v>
      </c>
      <c r="DV8" s="32">
        <v>0.86413099999999998</v>
      </c>
      <c r="DW8" s="32">
        <v>0.90485199999999999</v>
      </c>
      <c r="DX8" s="32">
        <v>0.97302999999999995</v>
      </c>
      <c r="DY8" s="32">
        <v>0.90213399999999999</v>
      </c>
      <c r="DZ8" s="32">
        <v>0.91772299999999996</v>
      </c>
      <c r="EA8" s="32">
        <v>0.90693400000000002</v>
      </c>
      <c r="EB8" s="31">
        <f>AVERAGE(CX8:DB8)</f>
        <v>0.93224640000000003</v>
      </c>
      <c r="EC8" s="31">
        <f>AVERAGE(DJ8:DN8)</f>
        <v>0.97297239999999996</v>
      </c>
      <c r="ED8" s="30">
        <f>AVERAGE(DW8:EA8)</f>
        <v>0.92093460000000005</v>
      </c>
      <c r="EE8" s="29">
        <f>100-(ED8/EB8)*100</f>
        <v>1.2133916526789363</v>
      </c>
      <c r="EF8" s="28">
        <v>1.40667755E-2</v>
      </c>
      <c r="EG8" s="27">
        <v>1.7799760500000001E-2</v>
      </c>
      <c r="EH8" s="27">
        <v>1.3570364500000001E-2</v>
      </c>
      <c r="EI8" s="27">
        <v>1.4658545500000002E-2</v>
      </c>
      <c r="EJ8" s="27">
        <v>1.244051E-2</v>
      </c>
      <c r="EK8" s="27">
        <v>1.4060494E-2</v>
      </c>
      <c r="EL8" s="27">
        <v>1.1544353E-2</v>
      </c>
      <c r="EM8" s="27">
        <v>1.1395245E-2</v>
      </c>
      <c r="EN8" s="27">
        <v>1.24404615E-2</v>
      </c>
      <c r="EO8" s="27">
        <v>1.50059305E-2</v>
      </c>
      <c r="EP8" s="27">
        <v>1.8764565E-2</v>
      </c>
      <c r="EQ8" s="27">
        <v>2.1056619500000002E-2</v>
      </c>
      <c r="ER8" s="27">
        <v>2.0635623500000002E-2</v>
      </c>
      <c r="ES8" s="27">
        <v>2.0416104500000001E-2</v>
      </c>
      <c r="ET8" s="27">
        <v>1.8475224000000002E-2</v>
      </c>
      <c r="EU8" s="27">
        <v>1.7385820999999999E-2</v>
      </c>
      <c r="EV8" s="27">
        <v>1.6350180999999998E-2</v>
      </c>
      <c r="EW8" s="27">
        <v>1.6242711E-2</v>
      </c>
      <c r="EX8" s="27">
        <v>1.4401898E-2</v>
      </c>
      <c r="EY8" s="27">
        <v>1.4811669999999999E-2</v>
      </c>
      <c r="EZ8" s="27">
        <v>1.1379918000000001E-2</v>
      </c>
      <c r="FA8" s="27">
        <v>1.3623269E-2</v>
      </c>
      <c r="FB8" s="27">
        <v>1.2623233499999999E-2</v>
      </c>
      <c r="FC8" s="27">
        <v>1.5570024E-2</v>
      </c>
      <c r="FD8" s="27">
        <v>1.0541473000000001E-2</v>
      </c>
      <c r="FE8" s="27">
        <v>1.1658905000000001E-2</v>
      </c>
      <c r="FF8" s="27">
        <v>1.2020879000000002E-2</v>
      </c>
      <c r="FG8" s="27">
        <v>1.05832275E-2</v>
      </c>
      <c r="FH8" s="27">
        <v>1.4984758500000001E-2</v>
      </c>
      <c r="FI8" s="27">
        <v>1.223142E-2</v>
      </c>
      <c r="FJ8" s="26">
        <v>1.45071912E-2</v>
      </c>
      <c r="FK8" s="26">
        <v>1.86525908E-2</v>
      </c>
      <c r="FL8" s="25">
        <v>1.2295838E-2</v>
      </c>
    </row>
    <row r="9" spans="1:171">
      <c r="A9" s="59" t="s">
        <v>31</v>
      </c>
      <c r="B9" s="41">
        <v>32</v>
      </c>
      <c r="C9" s="40">
        <v>101</v>
      </c>
      <c r="D9" s="40">
        <v>111</v>
      </c>
      <c r="E9" s="40">
        <v>102</v>
      </c>
      <c r="F9" s="40">
        <v>103</v>
      </c>
      <c r="G9" s="40">
        <v>92</v>
      </c>
      <c r="H9" s="40">
        <v>97</v>
      </c>
      <c r="I9" s="40">
        <v>78</v>
      </c>
      <c r="J9" s="40">
        <v>86</v>
      </c>
      <c r="K9" s="40">
        <v>95</v>
      </c>
      <c r="L9" s="40">
        <v>40</v>
      </c>
      <c r="M9" s="40">
        <v>55</v>
      </c>
      <c r="N9" s="40">
        <v>55</v>
      </c>
      <c r="O9" s="40">
        <v>42</v>
      </c>
      <c r="P9" s="40">
        <v>57</v>
      </c>
      <c r="Q9" s="40">
        <v>54</v>
      </c>
      <c r="R9" s="40">
        <v>57</v>
      </c>
      <c r="S9" s="40">
        <v>69</v>
      </c>
      <c r="T9" s="40">
        <v>63</v>
      </c>
      <c r="U9" s="40">
        <v>47</v>
      </c>
      <c r="V9" s="40">
        <v>64</v>
      </c>
      <c r="W9" s="40">
        <v>74</v>
      </c>
      <c r="X9" s="40">
        <v>82</v>
      </c>
      <c r="Y9" s="40">
        <v>43</v>
      </c>
      <c r="Z9" s="40">
        <v>35</v>
      </c>
      <c r="AA9" s="40">
        <v>72</v>
      </c>
      <c r="AB9" s="40">
        <v>42</v>
      </c>
      <c r="AC9" s="40">
        <v>72</v>
      </c>
      <c r="AD9" s="40">
        <v>67</v>
      </c>
      <c r="AE9" s="39">
        <v>66</v>
      </c>
      <c r="AF9" s="38">
        <f>AVERAGE(B9:F9)</f>
        <v>89.8</v>
      </c>
      <c r="AG9" s="38">
        <f>AVERAGE(N9:R9)</f>
        <v>53</v>
      </c>
      <c r="AH9" s="37">
        <f>AVERAGE(AA9:AE9)</f>
        <v>63.8</v>
      </c>
      <c r="AI9" s="36">
        <v>0.64205889599999999</v>
      </c>
      <c r="AJ9" s="31">
        <v>1.7869815364999999</v>
      </c>
      <c r="AK9" s="31">
        <v>1.9488767834999998</v>
      </c>
      <c r="AL9" s="31">
        <v>1.4028056940000002</v>
      </c>
      <c r="AM9" s="31">
        <v>1.7264014885000001</v>
      </c>
      <c r="AN9" s="31">
        <v>1.346351874</v>
      </c>
      <c r="AO9" s="31">
        <v>1.3477763455</v>
      </c>
      <c r="AP9" s="31">
        <v>1.6103792250000002</v>
      </c>
      <c r="AQ9" s="31">
        <v>1.5346344820000002</v>
      </c>
      <c r="AR9" s="31">
        <v>1.7223811124999999</v>
      </c>
      <c r="AS9" s="31">
        <v>1.6829605000000001</v>
      </c>
      <c r="AT9" s="31">
        <v>1.71906581</v>
      </c>
      <c r="AU9" s="31">
        <v>1.8408804974999999</v>
      </c>
      <c r="AV9" s="31">
        <v>1.6818394110000001</v>
      </c>
      <c r="AW9" s="31">
        <v>1.536069972</v>
      </c>
      <c r="AX9" s="31">
        <v>1.5748066440000001</v>
      </c>
      <c r="AY9" s="31">
        <v>1.2871150904999999</v>
      </c>
      <c r="AZ9" s="31">
        <v>1.4522085345</v>
      </c>
      <c r="BA9" s="31">
        <v>1.1829039705</v>
      </c>
      <c r="BB9" s="31">
        <v>1.3180603389999999</v>
      </c>
      <c r="BC9" s="31">
        <v>1.6845504000000002</v>
      </c>
      <c r="BD9" s="31">
        <v>1.4746081010000001</v>
      </c>
      <c r="BE9" s="31">
        <v>1.3527459230000001</v>
      </c>
      <c r="BF9" s="31">
        <v>1.6814673775000002</v>
      </c>
      <c r="BG9" s="31">
        <v>1.5398293750000001</v>
      </c>
      <c r="BH9" s="31">
        <v>1.4437505879999999</v>
      </c>
      <c r="BI9" s="31">
        <v>1.4397789839999999</v>
      </c>
      <c r="BJ9" s="31">
        <v>1.1062403999999999</v>
      </c>
      <c r="BK9" s="31">
        <v>1.0123439035000001</v>
      </c>
      <c r="BL9" s="35">
        <v>1.280403234</v>
      </c>
      <c r="BM9" s="31">
        <v>1.5014248797</v>
      </c>
      <c r="BN9" s="31">
        <v>1.584142323</v>
      </c>
      <c r="BO9" s="30">
        <v>1.2565034218999998</v>
      </c>
      <c r="BP9" s="33">
        <v>1.0584519999999999</v>
      </c>
      <c r="BQ9" s="32">
        <v>0.83663699999999996</v>
      </c>
      <c r="BR9" s="32">
        <v>1.149103</v>
      </c>
      <c r="BS9" s="32">
        <v>0.79525599999999996</v>
      </c>
      <c r="BT9" s="32">
        <v>0.89571000000000001</v>
      </c>
      <c r="BU9" s="32">
        <v>0.74742900000000001</v>
      </c>
      <c r="BV9" s="32">
        <v>0.92601100000000003</v>
      </c>
      <c r="BW9" s="32">
        <v>0.80633299999999997</v>
      </c>
      <c r="BX9" s="32">
        <v>0.75902499999999995</v>
      </c>
      <c r="BY9" s="32">
        <v>0.854495</v>
      </c>
      <c r="BZ9" s="32">
        <v>0.88082300000000002</v>
      </c>
      <c r="CA9" s="32">
        <v>0.855186</v>
      </c>
      <c r="CB9" s="32">
        <v>0.76947100000000002</v>
      </c>
      <c r="CC9" s="32">
        <v>0.85173399999999999</v>
      </c>
      <c r="CD9" s="32">
        <v>0.80474000000000001</v>
      </c>
      <c r="CE9" s="32">
        <v>0.92382399999999998</v>
      </c>
      <c r="CF9" s="32">
        <v>0.80885700000000005</v>
      </c>
      <c r="CG9" s="32">
        <v>0.88802000000000003</v>
      </c>
      <c r="CH9" s="32">
        <v>0.80207200000000001</v>
      </c>
      <c r="CI9" s="32">
        <v>0.85305600000000004</v>
      </c>
      <c r="CJ9" s="32">
        <v>0.82045900000000005</v>
      </c>
      <c r="CK9" s="32">
        <v>0.81797799999999998</v>
      </c>
      <c r="CL9" s="32">
        <v>1.0179149999999999</v>
      </c>
      <c r="CM9" s="32">
        <v>0.79196500000000003</v>
      </c>
      <c r="CN9" s="32">
        <v>0.78352999999999995</v>
      </c>
      <c r="CO9" s="32">
        <v>0.85313600000000001</v>
      </c>
      <c r="CP9" s="32">
        <v>0.76793800000000001</v>
      </c>
      <c r="CQ9" s="32">
        <v>0.82330599999999998</v>
      </c>
      <c r="CR9" s="32">
        <v>0.56707799999999997</v>
      </c>
      <c r="CS9" s="32">
        <v>0.90565099999999998</v>
      </c>
      <c r="CT9" s="31">
        <f>AVERAGE(BP9:BT9)</f>
        <v>0.94703160000000008</v>
      </c>
      <c r="CU9" s="31">
        <f>AVERAGE(CB9:CF9)</f>
        <v>0.83172519999999994</v>
      </c>
      <c r="CV9" s="30">
        <f>AVERAGE(CO9:CS9)</f>
        <v>0.78342179999999995</v>
      </c>
      <c r="CW9" s="34">
        <f>100-(CV9/CT9)*100</f>
        <v>17.276065550505407</v>
      </c>
      <c r="CX9" s="33">
        <v>1.0916920000000001</v>
      </c>
      <c r="CY9" s="32">
        <v>0.94930499999999995</v>
      </c>
      <c r="CZ9" s="32">
        <v>1.3819490000000001</v>
      </c>
      <c r="DA9" s="32">
        <v>0.94503199999999998</v>
      </c>
      <c r="DB9" s="32">
        <v>1.117645</v>
      </c>
      <c r="DC9" s="32">
        <v>0.93065299999999995</v>
      </c>
      <c r="DD9" s="32">
        <v>1.068751</v>
      </c>
      <c r="DE9" s="32">
        <v>0.96707200000000004</v>
      </c>
      <c r="DF9" s="32">
        <v>0.87589300000000003</v>
      </c>
      <c r="DG9" s="32">
        <v>0.98543899999999995</v>
      </c>
      <c r="DH9" s="32">
        <v>1.0640080000000001</v>
      </c>
      <c r="DI9" s="32">
        <v>0.92340599999999995</v>
      </c>
      <c r="DJ9" s="32">
        <v>0.85761100000000001</v>
      </c>
      <c r="DK9" s="32">
        <v>0.95205899999999999</v>
      </c>
      <c r="DL9" s="32">
        <v>0.96649600000000002</v>
      </c>
      <c r="DM9" s="32">
        <v>1.1316079999999999</v>
      </c>
      <c r="DN9" s="32">
        <v>0.95058699999999996</v>
      </c>
      <c r="DO9" s="32">
        <v>0.99028000000000005</v>
      </c>
      <c r="DP9" s="32">
        <v>0.94590600000000002</v>
      </c>
      <c r="DQ9" s="32">
        <v>0.921099</v>
      </c>
      <c r="DR9" s="32">
        <v>0.93326799999999999</v>
      </c>
      <c r="DS9" s="32">
        <v>0.91148499999999999</v>
      </c>
      <c r="DT9" s="32">
        <v>1.201997</v>
      </c>
      <c r="DU9" s="32">
        <v>0.92712899999999998</v>
      </c>
      <c r="DV9" s="32">
        <v>0.87856199999999995</v>
      </c>
      <c r="DW9" s="32">
        <v>0.99221400000000004</v>
      </c>
      <c r="DX9" s="32">
        <v>0.85745899999999997</v>
      </c>
      <c r="DY9" s="32">
        <v>0.93945199999999995</v>
      </c>
      <c r="DZ9" s="32">
        <v>0.69613800000000003</v>
      </c>
      <c r="EA9" s="32">
        <v>1.103256</v>
      </c>
      <c r="EB9" s="31">
        <f>AVERAGE(CX9:DB9)</f>
        <v>1.0971246000000001</v>
      </c>
      <c r="EC9" s="31">
        <f>AVERAGE(DJ9:DN9)</f>
        <v>0.97167219999999987</v>
      </c>
      <c r="ED9" s="30">
        <f>AVERAGE(DW9:EA9)</f>
        <v>0.91770379999999996</v>
      </c>
      <c r="EE9" s="29">
        <f>100-(ED9/EB9)*100</f>
        <v>16.35373046962944</v>
      </c>
      <c r="EF9" s="28">
        <v>2.00643405E-2</v>
      </c>
      <c r="EG9" s="27">
        <v>1.7692886500000001E-2</v>
      </c>
      <c r="EH9" s="27">
        <v>1.75574485E-2</v>
      </c>
      <c r="EI9" s="27">
        <v>1.3752997000000001E-2</v>
      </c>
      <c r="EJ9" s="27">
        <v>1.6761179500000001E-2</v>
      </c>
      <c r="EK9" s="27">
        <v>1.4634259500000002E-2</v>
      </c>
      <c r="EL9" s="27">
        <v>1.3894601500000001E-2</v>
      </c>
      <c r="EM9" s="27">
        <v>2.0645887500000001E-2</v>
      </c>
      <c r="EN9" s="27">
        <v>1.7844587000000002E-2</v>
      </c>
      <c r="EO9" s="27">
        <v>1.8130327500000001E-2</v>
      </c>
      <c r="EP9" s="27">
        <v>4.2074012500000001E-2</v>
      </c>
      <c r="EQ9" s="27">
        <v>3.1255742000000003E-2</v>
      </c>
      <c r="ER9" s="27">
        <v>3.3470554499999999E-2</v>
      </c>
      <c r="ES9" s="27">
        <v>4.00437955E-2</v>
      </c>
      <c r="ET9" s="27">
        <v>2.6948595999999998E-2</v>
      </c>
      <c r="EU9" s="27">
        <v>2.9163086000000001E-2</v>
      </c>
      <c r="EV9" s="27">
        <v>2.2580966500000001E-2</v>
      </c>
      <c r="EW9" s="27">
        <v>2.1046500500000002E-2</v>
      </c>
      <c r="EX9" s="27">
        <v>1.8776253499999999E-2</v>
      </c>
      <c r="EY9" s="27">
        <v>2.8043837000000002E-2</v>
      </c>
      <c r="EZ9" s="27">
        <v>2.6321100000000004E-2</v>
      </c>
      <c r="FA9" s="27">
        <v>1.9927136500000001E-2</v>
      </c>
      <c r="FB9" s="27">
        <v>1.6496901500000001E-2</v>
      </c>
      <c r="FC9" s="27">
        <v>3.9103892500000001E-2</v>
      </c>
      <c r="FD9" s="27">
        <v>4.3995125000000003E-2</v>
      </c>
      <c r="FE9" s="27">
        <v>2.0052091500000001E-2</v>
      </c>
      <c r="FF9" s="27">
        <v>3.4280451999999996E-2</v>
      </c>
      <c r="FG9" s="27">
        <v>1.536445E-2</v>
      </c>
      <c r="FH9" s="27">
        <v>1.51096105E-2</v>
      </c>
      <c r="FI9" s="27">
        <v>1.9400048999999999E-2</v>
      </c>
      <c r="FJ9" s="26">
        <v>1.7165770400000002E-2</v>
      </c>
      <c r="FK9" s="26">
        <v>3.04413997E-2</v>
      </c>
      <c r="FL9" s="25">
        <v>2.0841330599999999E-2</v>
      </c>
    </row>
    <row r="10" spans="1:171" s="60" customFormat="1">
      <c r="A10" s="59" t="s">
        <v>30</v>
      </c>
      <c r="B10" s="71">
        <v>82</v>
      </c>
      <c r="C10" s="70">
        <v>46</v>
      </c>
      <c r="D10" s="70">
        <v>49</v>
      </c>
      <c r="E10" s="70">
        <v>51</v>
      </c>
      <c r="F10" s="70">
        <v>50</v>
      </c>
      <c r="G10" s="70">
        <v>33</v>
      </c>
      <c r="H10" s="70">
        <v>32</v>
      </c>
      <c r="I10" s="70">
        <v>47</v>
      </c>
      <c r="J10" s="70">
        <v>55</v>
      </c>
      <c r="K10" s="70">
        <v>31</v>
      </c>
      <c r="L10" s="70">
        <v>33</v>
      </c>
      <c r="M10" s="70">
        <v>15</v>
      </c>
      <c r="N10" s="70">
        <v>15</v>
      </c>
      <c r="O10" s="70">
        <v>26</v>
      </c>
      <c r="P10" s="70">
        <v>22</v>
      </c>
      <c r="Q10" s="70">
        <v>22</v>
      </c>
      <c r="R10" s="70">
        <v>33</v>
      </c>
      <c r="S10" s="70">
        <v>42</v>
      </c>
      <c r="T10" s="70">
        <v>24</v>
      </c>
      <c r="U10" s="70">
        <v>16</v>
      </c>
      <c r="V10" s="70">
        <v>28</v>
      </c>
      <c r="W10" s="70">
        <v>23</v>
      </c>
      <c r="X10" s="70">
        <v>16</v>
      </c>
      <c r="Y10" s="70">
        <v>22</v>
      </c>
      <c r="Z10" s="70">
        <v>25</v>
      </c>
      <c r="AA10" s="70">
        <v>16</v>
      </c>
      <c r="AB10" s="70">
        <v>12</v>
      </c>
      <c r="AC10" s="70">
        <v>17</v>
      </c>
      <c r="AD10" s="70">
        <v>10</v>
      </c>
      <c r="AE10" s="69">
        <v>10</v>
      </c>
      <c r="AF10" s="68">
        <f>AVERAGE(B10:F10)</f>
        <v>55.6</v>
      </c>
      <c r="AG10" s="68">
        <f>AVERAGE(N10:R10)</f>
        <v>23.6</v>
      </c>
      <c r="AH10" s="67">
        <f>AVERAGE(AA10:AE10)</f>
        <v>13</v>
      </c>
      <c r="AI10" s="66">
        <v>1.6406918340000001</v>
      </c>
      <c r="AJ10" s="62">
        <v>1.5245332649999999</v>
      </c>
      <c r="AK10" s="62">
        <v>1.7007568025000002</v>
      </c>
      <c r="AL10" s="62">
        <v>1.593225363</v>
      </c>
      <c r="AM10" s="62">
        <v>1.4499290249999999</v>
      </c>
      <c r="AN10" s="62">
        <v>1.4415253379999999</v>
      </c>
      <c r="AO10" s="62">
        <v>1.4016002240000001</v>
      </c>
      <c r="AP10" s="62">
        <v>1.1605134720000001</v>
      </c>
      <c r="AQ10" s="62">
        <v>1.2453026574999999</v>
      </c>
      <c r="AR10" s="62">
        <v>1.2277594020000002</v>
      </c>
      <c r="AS10" s="62">
        <v>1.311623346</v>
      </c>
      <c r="AT10" s="62">
        <v>1.7111634150000001</v>
      </c>
      <c r="AU10" s="62">
        <v>1.6174865475</v>
      </c>
      <c r="AV10" s="62">
        <v>1.2890050159999999</v>
      </c>
      <c r="AW10" s="62">
        <v>1.248540183</v>
      </c>
      <c r="AX10" s="62">
        <v>1.216601848</v>
      </c>
      <c r="AY10" s="62">
        <v>1.0439629364999998</v>
      </c>
      <c r="AZ10" s="62">
        <v>1.1050077360000001</v>
      </c>
      <c r="BA10" s="62">
        <v>1.1476184520000001</v>
      </c>
      <c r="BB10" s="62">
        <v>1.27732212</v>
      </c>
      <c r="BC10" s="62">
        <v>1.0715045600000002</v>
      </c>
      <c r="BD10" s="62">
        <v>1.045557759</v>
      </c>
      <c r="BE10" s="62">
        <v>1.144386744</v>
      </c>
      <c r="BF10" s="62">
        <v>1.1006767529999999</v>
      </c>
      <c r="BG10" s="62">
        <v>0.84590866249999996</v>
      </c>
      <c r="BH10" s="62">
        <v>1.1220708400000001</v>
      </c>
      <c r="BI10" s="62">
        <v>1.1088215940000001</v>
      </c>
      <c r="BJ10" s="62">
        <v>1.2771710870000001</v>
      </c>
      <c r="BK10" s="62">
        <v>0.98652566500000016</v>
      </c>
      <c r="BL10" s="65">
        <v>1.166100605</v>
      </c>
      <c r="BM10" s="62">
        <v>1.5818272578999997</v>
      </c>
      <c r="BN10" s="62">
        <v>1.2831193061999999</v>
      </c>
      <c r="BO10" s="61">
        <v>1.1321379582000002</v>
      </c>
      <c r="BP10" s="64">
        <v>1.0395810000000001</v>
      </c>
      <c r="BQ10" s="63">
        <v>0.81193800000000005</v>
      </c>
      <c r="BR10" s="63">
        <v>0.88844400000000001</v>
      </c>
      <c r="BS10" s="63">
        <v>0.81076700000000002</v>
      </c>
      <c r="BT10" s="63">
        <v>0.83181400000000005</v>
      </c>
      <c r="BU10" s="63">
        <v>0.763185</v>
      </c>
      <c r="BV10" s="63">
        <v>0.81084199999999995</v>
      </c>
      <c r="BW10" s="63">
        <v>0.809832</v>
      </c>
      <c r="BX10" s="63">
        <v>0.71030000000000004</v>
      </c>
      <c r="BY10" s="63">
        <v>1.18608</v>
      </c>
      <c r="BZ10" s="63">
        <v>0.941187</v>
      </c>
      <c r="CA10" s="63">
        <v>0.85933300000000001</v>
      </c>
      <c r="CB10" s="63">
        <v>0.90037500000000004</v>
      </c>
      <c r="CC10" s="63">
        <v>0.68244000000000005</v>
      </c>
      <c r="CD10" s="63">
        <v>0.87481500000000001</v>
      </c>
      <c r="CE10" s="63">
        <v>0.78641000000000005</v>
      </c>
      <c r="CF10" s="63">
        <v>0.95180900000000002</v>
      </c>
      <c r="CG10" s="63">
        <v>0.70737099999999997</v>
      </c>
      <c r="CH10" s="63">
        <v>0.74053199999999997</v>
      </c>
      <c r="CI10" s="63">
        <v>0.72658900000000004</v>
      </c>
      <c r="CJ10" s="63">
        <v>0.83829799999999999</v>
      </c>
      <c r="CK10" s="63">
        <v>0.93585700000000005</v>
      </c>
      <c r="CL10" s="63">
        <v>1.095863</v>
      </c>
      <c r="CM10" s="63">
        <v>0.76353099999999996</v>
      </c>
      <c r="CN10" s="63">
        <v>0.71582000000000001</v>
      </c>
      <c r="CO10" s="63">
        <v>1.141229</v>
      </c>
      <c r="CP10" s="63">
        <v>1.351294</v>
      </c>
      <c r="CQ10" s="63">
        <v>1.071264</v>
      </c>
      <c r="CR10" s="63">
        <v>0.91913199999999995</v>
      </c>
      <c r="CS10" s="63">
        <v>1.094293</v>
      </c>
      <c r="CT10" s="62">
        <f>AVERAGE(BP10:BT10)</f>
        <v>0.8765088000000002</v>
      </c>
      <c r="CU10" s="62">
        <f>AVERAGE(CB10:CF10)</f>
        <v>0.83916979999999997</v>
      </c>
      <c r="CV10" s="61">
        <f>AVERAGE(CO10:CS10)</f>
        <v>1.1154424000000003</v>
      </c>
      <c r="CW10" s="34">
        <f>100-(CV10/CT10)*100</f>
        <v>-27.259692087518133</v>
      </c>
      <c r="CX10" s="64">
        <v>1.2331749999999999</v>
      </c>
      <c r="CY10" s="63">
        <v>0.85607</v>
      </c>
      <c r="CZ10" s="63">
        <v>1.0041279999999999</v>
      </c>
      <c r="DA10" s="63">
        <v>0.90126700000000004</v>
      </c>
      <c r="DB10" s="63">
        <v>0.89153400000000005</v>
      </c>
      <c r="DC10" s="63">
        <v>0.80733500000000002</v>
      </c>
      <c r="DD10" s="63">
        <v>0.82195399999999996</v>
      </c>
      <c r="DE10" s="63">
        <v>0.867004</v>
      </c>
      <c r="DF10" s="63">
        <v>0.77318799999999999</v>
      </c>
      <c r="DG10" s="63">
        <v>1.227509</v>
      </c>
      <c r="DH10" s="63">
        <v>0.95933500000000005</v>
      </c>
      <c r="DI10" s="63">
        <v>0.852545</v>
      </c>
      <c r="DJ10" s="63">
        <v>0.91360699999999995</v>
      </c>
      <c r="DK10" s="63">
        <v>0.73064499999999999</v>
      </c>
      <c r="DL10" s="63">
        <v>0.92771499999999996</v>
      </c>
      <c r="DM10" s="63">
        <v>0.78382700000000005</v>
      </c>
      <c r="DN10" s="63">
        <v>0.99189400000000005</v>
      </c>
      <c r="DO10" s="63">
        <v>0.87893600000000005</v>
      </c>
      <c r="DP10" s="63">
        <v>0.80618900000000004</v>
      </c>
      <c r="DQ10" s="63">
        <v>0.77833399999999997</v>
      </c>
      <c r="DR10" s="63">
        <v>0.81521600000000005</v>
      </c>
      <c r="DS10" s="63">
        <v>1.011482</v>
      </c>
      <c r="DT10" s="63">
        <v>1.1028579999999999</v>
      </c>
      <c r="DU10" s="63">
        <v>0.79636499999999999</v>
      </c>
      <c r="DV10" s="63">
        <v>0.75240399999999996</v>
      </c>
      <c r="DW10" s="63">
        <v>1.2593369999999999</v>
      </c>
      <c r="DX10" s="63">
        <v>1.3678399999999999</v>
      </c>
      <c r="DY10" s="63">
        <v>1.2093719999999999</v>
      </c>
      <c r="DZ10" s="63">
        <v>0.92171400000000003</v>
      </c>
      <c r="EA10" s="63">
        <v>1.11635</v>
      </c>
      <c r="EB10" s="62">
        <f>AVERAGE(CX10:DB10)</f>
        <v>0.97723479999999996</v>
      </c>
      <c r="EC10" s="62">
        <f>AVERAGE(DJ10:DN10)</f>
        <v>0.86953759999999991</v>
      </c>
      <c r="ED10" s="61">
        <f>AVERAGE(DW10:EA10)</f>
        <v>1.1749225999999999</v>
      </c>
      <c r="EE10" s="29">
        <f>100-(ED10/EB10)*100</f>
        <v>-20.229304154948238</v>
      </c>
      <c r="EF10" s="28">
        <v>2.0008437E-2</v>
      </c>
      <c r="EG10" s="27">
        <v>3.3142027499999997E-2</v>
      </c>
      <c r="EH10" s="27">
        <v>3.4709322500000001E-2</v>
      </c>
      <c r="EI10" s="27">
        <v>3.1239712999999999E-2</v>
      </c>
      <c r="EJ10" s="27">
        <v>2.8998580499999999E-2</v>
      </c>
      <c r="EK10" s="27">
        <v>4.3682586000000002E-2</v>
      </c>
      <c r="EL10" s="27">
        <v>4.3800007000000002E-2</v>
      </c>
      <c r="EM10" s="27">
        <v>2.4691776000000002E-2</v>
      </c>
      <c r="EN10" s="27">
        <v>2.26418665E-2</v>
      </c>
      <c r="EO10" s="27">
        <v>3.9605142000000003E-2</v>
      </c>
      <c r="EP10" s="27">
        <v>3.9746162000000002E-2</v>
      </c>
      <c r="EQ10" s="27">
        <v>0.11407756100000001</v>
      </c>
      <c r="ER10" s="27">
        <v>0.1078324365</v>
      </c>
      <c r="ES10" s="27">
        <v>4.9577115999999997E-2</v>
      </c>
      <c r="ET10" s="27">
        <v>5.6751826499999998E-2</v>
      </c>
      <c r="EU10" s="27">
        <v>5.5300083999999999E-2</v>
      </c>
      <c r="EV10" s="27">
        <v>3.1635240500000002E-2</v>
      </c>
      <c r="EW10" s="27">
        <v>2.6309708000000001E-2</v>
      </c>
      <c r="EX10" s="27">
        <v>4.7817435500000005E-2</v>
      </c>
      <c r="EY10" s="27">
        <v>7.98326325E-2</v>
      </c>
      <c r="EZ10" s="27">
        <v>3.826802E-2</v>
      </c>
      <c r="FA10" s="27">
        <v>4.5459032999999996E-2</v>
      </c>
      <c r="FB10" s="27">
        <v>7.1524171499999997E-2</v>
      </c>
      <c r="FC10" s="27">
        <v>5.00307615E-2</v>
      </c>
      <c r="FD10" s="27">
        <v>3.3836346499999996E-2</v>
      </c>
      <c r="FE10" s="27">
        <v>7.0129427500000008E-2</v>
      </c>
      <c r="FF10" s="27">
        <v>9.2401799499999993E-2</v>
      </c>
      <c r="FG10" s="27">
        <v>7.5127711E-2</v>
      </c>
      <c r="FH10" s="27">
        <v>9.8652566500000011E-2</v>
      </c>
      <c r="FI10" s="27">
        <v>0.1166100605</v>
      </c>
      <c r="FJ10" s="26">
        <v>2.9619616100000003E-2</v>
      </c>
      <c r="FK10" s="26">
        <v>6.0219340699999992E-2</v>
      </c>
      <c r="FL10" s="25">
        <v>9.0584313E-2</v>
      </c>
      <c r="FM10" s="1"/>
      <c r="FN10" s="1"/>
      <c r="FO10" s="1"/>
    </row>
    <row r="11" spans="1:171">
      <c r="A11" s="59" t="s">
        <v>29</v>
      </c>
      <c r="B11" s="41">
        <v>80</v>
      </c>
      <c r="C11" s="40">
        <v>63</v>
      </c>
      <c r="D11" s="40">
        <v>71</v>
      </c>
      <c r="E11" s="40">
        <v>76</v>
      </c>
      <c r="F11" s="40">
        <v>67</v>
      </c>
      <c r="G11" s="40">
        <v>60</v>
      </c>
      <c r="H11" s="40">
        <v>55</v>
      </c>
      <c r="I11" s="40">
        <v>54</v>
      </c>
      <c r="J11" s="40">
        <v>47</v>
      </c>
      <c r="K11" s="40">
        <v>54</v>
      </c>
      <c r="L11" s="40">
        <v>52</v>
      </c>
      <c r="M11" s="40">
        <v>51</v>
      </c>
      <c r="N11" s="40">
        <v>45</v>
      </c>
      <c r="O11" s="40">
        <v>53</v>
      </c>
      <c r="P11" s="40">
        <v>53</v>
      </c>
      <c r="Q11" s="40">
        <v>54</v>
      </c>
      <c r="R11" s="40">
        <v>52</v>
      </c>
      <c r="S11" s="40">
        <v>41</v>
      </c>
      <c r="T11" s="40">
        <v>49</v>
      </c>
      <c r="U11" s="40">
        <v>48</v>
      </c>
      <c r="V11" s="40">
        <v>55</v>
      </c>
      <c r="W11" s="40">
        <v>53</v>
      </c>
      <c r="X11" s="40">
        <v>60</v>
      </c>
      <c r="Y11" s="40">
        <v>58</v>
      </c>
      <c r="Z11" s="40">
        <v>51</v>
      </c>
      <c r="AA11" s="40">
        <v>51</v>
      </c>
      <c r="AB11" s="40">
        <v>37</v>
      </c>
      <c r="AC11" s="40">
        <v>33</v>
      </c>
      <c r="AD11" s="40">
        <v>39</v>
      </c>
      <c r="AE11" s="39">
        <v>35</v>
      </c>
      <c r="AF11" s="38">
        <f>AVERAGE(B11:F11)</f>
        <v>71.400000000000006</v>
      </c>
      <c r="AG11" s="38">
        <f>AVERAGE(N11:R11)</f>
        <v>51.4</v>
      </c>
      <c r="AH11" s="37">
        <f>AVERAGE(AA11:AE11)</f>
        <v>39</v>
      </c>
      <c r="AI11" s="36">
        <v>0.47931499999999999</v>
      </c>
      <c r="AJ11" s="31">
        <v>0.34750916550000005</v>
      </c>
      <c r="AK11" s="31">
        <v>0.38935853299999995</v>
      </c>
      <c r="AL11" s="31">
        <v>0.50413326999999997</v>
      </c>
      <c r="AM11" s="31">
        <v>0.50971338750000006</v>
      </c>
      <c r="AN11" s="31">
        <v>0.49182150000000002</v>
      </c>
      <c r="AO11" s="31">
        <v>0.33427124499999999</v>
      </c>
      <c r="AP11" s="31">
        <v>0.289677411</v>
      </c>
      <c r="AQ11" s="31">
        <v>0.22677483549999999</v>
      </c>
      <c r="AR11" s="31">
        <v>0.29223401399999999</v>
      </c>
      <c r="AS11" s="31">
        <v>0.38899372199999999</v>
      </c>
      <c r="AT11" s="31">
        <v>0.39597514350000002</v>
      </c>
      <c r="AU11" s="31">
        <v>0.35841629250000001</v>
      </c>
      <c r="AV11" s="31">
        <v>0.41170121749999999</v>
      </c>
      <c r="AW11" s="31">
        <v>0.37606089050000002</v>
      </c>
      <c r="AX11" s="31">
        <v>0.41388162299999998</v>
      </c>
      <c r="AY11" s="31">
        <v>0.32414564000000001</v>
      </c>
      <c r="AZ11" s="31">
        <v>0.25548906049999998</v>
      </c>
      <c r="BA11" s="31">
        <v>0.34067022149999998</v>
      </c>
      <c r="BB11" s="31">
        <v>0.39702456000000003</v>
      </c>
      <c r="BC11" s="31">
        <v>0.33885458749999997</v>
      </c>
      <c r="BD11" s="31">
        <v>0.348487137</v>
      </c>
      <c r="BE11" s="31">
        <v>0.39065942999999997</v>
      </c>
      <c r="BF11" s="31">
        <v>0.44331128400000003</v>
      </c>
      <c r="BG11" s="31">
        <v>0.46390316550000005</v>
      </c>
      <c r="BH11" s="31">
        <v>0.35227546200000004</v>
      </c>
      <c r="BI11" s="31">
        <v>0.24607070149999999</v>
      </c>
      <c r="BJ11" s="31">
        <v>0.19781201549999999</v>
      </c>
      <c r="BK11" s="31">
        <v>0.21114381599999998</v>
      </c>
      <c r="BL11" s="35">
        <v>0.29237046999999994</v>
      </c>
      <c r="BM11" s="31">
        <v>0.44600587120000001</v>
      </c>
      <c r="BN11" s="31">
        <v>0.37684113270000003</v>
      </c>
      <c r="BO11" s="30">
        <v>0.25993449300000004</v>
      </c>
      <c r="BP11" s="33">
        <v>0.673485</v>
      </c>
      <c r="BQ11" s="32">
        <v>0.65210500000000005</v>
      </c>
      <c r="BR11" s="32">
        <v>0.62564200000000003</v>
      </c>
      <c r="BS11" s="32">
        <v>0.73471900000000001</v>
      </c>
      <c r="BT11" s="32">
        <v>0.80545900000000004</v>
      </c>
      <c r="BU11" s="32">
        <v>0.65011600000000003</v>
      </c>
      <c r="BV11" s="32">
        <v>0.57594299999999998</v>
      </c>
      <c r="BW11" s="32">
        <v>0.66496599999999995</v>
      </c>
      <c r="BX11" s="32">
        <v>0.491259</v>
      </c>
      <c r="BY11" s="32">
        <v>0.508382</v>
      </c>
      <c r="BZ11" s="32">
        <v>0.664682</v>
      </c>
      <c r="CA11" s="32">
        <v>0.71013199999999999</v>
      </c>
      <c r="CB11" s="32">
        <v>0.72382000000000002</v>
      </c>
      <c r="CC11" s="32">
        <v>0.63333700000000004</v>
      </c>
      <c r="CD11" s="32">
        <v>0.53592200000000001</v>
      </c>
      <c r="CE11" s="32">
        <v>0.52137299999999998</v>
      </c>
      <c r="CF11" s="32">
        <v>0.62368100000000004</v>
      </c>
      <c r="CG11" s="32">
        <v>0.43959300000000001</v>
      </c>
      <c r="CH11" s="32">
        <v>0.50373000000000001</v>
      </c>
      <c r="CI11" s="32">
        <v>0.55184</v>
      </c>
      <c r="CJ11" s="32">
        <v>0.476964</v>
      </c>
      <c r="CK11" s="32">
        <v>0.56212799999999996</v>
      </c>
      <c r="CL11" s="32">
        <v>0.59172400000000003</v>
      </c>
      <c r="CM11" s="32">
        <v>0.57427600000000001</v>
      </c>
      <c r="CN11" s="32">
        <v>0.48178500000000002</v>
      </c>
      <c r="CO11" s="32">
        <v>0.43882399999999999</v>
      </c>
      <c r="CP11" s="32">
        <v>0.53097499999999997</v>
      </c>
      <c r="CQ11" s="32">
        <v>0.56640299999999999</v>
      </c>
      <c r="CR11" s="32">
        <v>0.61818799999999996</v>
      </c>
      <c r="CS11" s="32">
        <v>0.53701699999999997</v>
      </c>
      <c r="CT11" s="31">
        <f>AVERAGE(BP11:BT11)</f>
        <v>0.69828200000000007</v>
      </c>
      <c r="CU11" s="31">
        <f>AVERAGE(CB11:CF11)</f>
        <v>0.60762659999999991</v>
      </c>
      <c r="CV11" s="30">
        <f>AVERAGE(CO11:CS11)</f>
        <v>0.53828140000000002</v>
      </c>
      <c r="CW11" s="34">
        <f>100-(CV11/CT11)*100</f>
        <v>22.913464760655444</v>
      </c>
      <c r="CX11" s="33">
        <v>0.96323000000000003</v>
      </c>
      <c r="CY11" s="32">
        <v>0.83733999999999997</v>
      </c>
      <c r="CZ11" s="32">
        <v>0.76245799999999997</v>
      </c>
      <c r="DA11" s="32">
        <v>0.96682699999999999</v>
      </c>
      <c r="DB11" s="32">
        <v>1.074778</v>
      </c>
      <c r="DC11" s="32">
        <v>0.81243900000000002</v>
      </c>
      <c r="DD11" s="32">
        <v>0.75428499999999998</v>
      </c>
      <c r="DE11" s="32">
        <v>0.78471299999999999</v>
      </c>
      <c r="DF11" s="32">
        <v>0.63971299999999998</v>
      </c>
      <c r="DG11" s="32">
        <v>0.66478499999999996</v>
      </c>
      <c r="DH11" s="32">
        <v>0.78918200000000005</v>
      </c>
      <c r="DI11" s="32">
        <v>0.81049599999999999</v>
      </c>
      <c r="DJ11" s="32">
        <v>0.933863</v>
      </c>
      <c r="DK11" s="32">
        <v>0.78939899999999996</v>
      </c>
      <c r="DL11" s="32">
        <v>0.66111500000000001</v>
      </c>
      <c r="DM11" s="32">
        <v>0.66378099999999995</v>
      </c>
      <c r="DN11" s="32">
        <v>0.77308699999999997</v>
      </c>
      <c r="DO11" s="32">
        <v>0.55683199999999999</v>
      </c>
      <c r="DP11" s="32">
        <v>0.70154399999999995</v>
      </c>
      <c r="DQ11" s="32">
        <v>0.68181899999999995</v>
      </c>
      <c r="DR11" s="32">
        <v>0.63575899999999996</v>
      </c>
      <c r="DS11" s="32">
        <v>0.66134700000000002</v>
      </c>
      <c r="DT11" s="32">
        <v>0.71220799999999995</v>
      </c>
      <c r="DU11" s="32">
        <v>0.71755100000000005</v>
      </c>
      <c r="DV11" s="32">
        <v>0.59466300000000005</v>
      </c>
      <c r="DW11" s="32">
        <v>0.56652599999999997</v>
      </c>
      <c r="DX11" s="32">
        <v>0.64960399999999996</v>
      </c>
      <c r="DY11" s="32">
        <v>0.76121099999999997</v>
      </c>
      <c r="DZ11" s="32">
        <v>0.74447799999999997</v>
      </c>
      <c r="EA11" s="32">
        <v>0.67700899999999997</v>
      </c>
      <c r="EB11" s="31">
        <f>AVERAGE(CX11:DB11)</f>
        <v>0.92092659999999993</v>
      </c>
      <c r="EC11" s="31">
        <f>AVERAGE(DJ11:DN11)</f>
        <v>0.76424899999999996</v>
      </c>
      <c r="ED11" s="30">
        <f>AVERAGE(DW11:EA11)</f>
        <v>0.67976559999999997</v>
      </c>
      <c r="EE11" s="29">
        <f>100-(ED11/EB11)*100</f>
        <v>26.1867775347134</v>
      </c>
      <c r="EF11" s="28">
        <v>5.9914375000000002E-3</v>
      </c>
      <c r="EG11" s="27">
        <v>5.5160185000000007E-3</v>
      </c>
      <c r="EH11" s="27">
        <v>5.4839229999999999E-3</v>
      </c>
      <c r="EI11" s="27">
        <v>6.6333325000000002E-3</v>
      </c>
      <c r="EJ11" s="27">
        <v>7.6076625E-3</v>
      </c>
      <c r="EK11" s="27">
        <v>8.1970250000000001E-3</v>
      </c>
      <c r="EL11" s="27">
        <v>6.077659E-3</v>
      </c>
      <c r="EM11" s="27">
        <v>5.3643965000000002E-3</v>
      </c>
      <c r="EN11" s="27">
        <v>4.8249965000000004E-3</v>
      </c>
      <c r="EO11" s="27">
        <v>5.4117410000000003E-3</v>
      </c>
      <c r="EP11" s="27">
        <v>7.4806485000000001E-3</v>
      </c>
      <c r="EQ11" s="27">
        <v>7.7642185000000004E-3</v>
      </c>
      <c r="ER11" s="27">
        <v>7.9648064999999994E-3</v>
      </c>
      <c r="ES11" s="27">
        <v>7.7679475000000005E-3</v>
      </c>
      <c r="ET11" s="27">
        <v>7.0954885000000002E-3</v>
      </c>
      <c r="EU11" s="27">
        <v>7.6644744999999998E-3</v>
      </c>
      <c r="EV11" s="27">
        <v>6.2335700000000008E-3</v>
      </c>
      <c r="EW11" s="27">
        <v>6.2314405000000002E-3</v>
      </c>
      <c r="EX11" s="27">
        <v>6.9524534999999997E-3</v>
      </c>
      <c r="EY11" s="27">
        <v>8.2713450000000011E-3</v>
      </c>
      <c r="EZ11" s="27">
        <v>6.1609925000000003E-3</v>
      </c>
      <c r="FA11" s="27">
        <v>6.5752290000000001E-3</v>
      </c>
      <c r="FB11" s="27">
        <v>6.5109905000000001E-3</v>
      </c>
      <c r="FC11" s="27">
        <v>7.6432979999999998E-3</v>
      </c>
      <c r="FD11" s="27">
        <v>9.0961405000000006E-3</v>
      </c>
      <c r="FE11" s="27">
        <v>6.9073620000000002E-3</v>
      </c>
      <c r="FF11" s="27">
        <v>6.6505595000000001E-3</v>
      </c>
      <c r="FG11" s="27">
        <v>5.9943035E-3</v>
      </c>
      <c r="FH11" s="27">
        <v>5.4139440000000004E-3</v>
      </c>
      <c r="FI11" s="27">
        <v>8.3534419999999991E-3</v>
      </c>
      <c r="FJ11" s="26">
        <v>6.2464748000000004E-3</v>
      </c>
      <c r="FK11" s="26">
        <v>7.345257400000001E-3</v>
      </c>
      <c r="FL11" s="25">
        <v>6.6639222000000001E-3</v>
      </c>
    </row>
    <row r="12" spans="1:171">
      <c r="A12" s="59" t="s">
        <v>28</v>
      </c>
      <c r="B12" s="41">
        <v>74</v>
      </c>
      <c r="C12" s="40">
        <v>81</v>
      </c>
      <c r="D12" s="40">
        <v>65</v>
      </c>
      <c r="E12" s="40">
        <v>66</v>
      </c>
      <c r="F12" s="40">
        <v>64</v>
      </c>
      <c r="G12" s="40">
        <v>66</v>
      </c>
      <c r="H12" s="40">
        <v>62</v>
      </c>
      <c r="I12" s="40">
        <v>57</v>
      </c>
      <c r="J12" s="40">
        <v>48</v>
      </c>
      <c r="K12" s="40">
        <v>60</v>
      </c>
      <c r="L12" s="40">
        <v>52</v>
      </c>
      <c r="M12" s="40">
        <v>52</v>
      </c>
      <c r="N12" s="40">
        <v>55</v>
      </c>
      <c r="O12" s="40">
        <v>58</v>
      </c>
      <c r="P12" s="40">
        <v>58</v>
      </c>
      <c r="Q12" s="40">
        <v>60</v>
      </c>
      <c r="R12" s="40">
        <v>56</v>
      </c>
      <c r="S12" s="40">
        <v>70</v>
      </c>
      <c r="T12" s="40">
        <v>69</v>
      </c>
      <c r="U12" s="40">
        <v>56</v>
      </c>
      <c r="V12" s="40">
        <v>47</v>
      </c>
      <c r="W12" s="40">
        <v>51</v>
      </c>
      <c r="X12" s="40">
        <v>44</v>
      </c>
      <c r="Y12" s="40">
        <v>46</v>
      </c>
      <c r="Z12" s="40">
        <v>43</v>
      </c>
      <c r="AA12" s="40">
        <v>51</v>
      </c>
      <c r="AB12" s="40">
        <v>64</v>
      </c>
      <c r="AC12" s="40">
        <v>59</v>
      </c>
      <c r="AD12" s="40">
        <v>52</v>
      </c>
      <c r="AE12" s="39">
        <v>53</v>
      </c>
      <c r="AF12" s="38">
        <f>AVERAGE(B12:F12)</f>
        <v>70</v>
      </c>
      <c r="AG12" s="38">
        <f>AVERAGE(N12:R12)</f>
        <v>57.4</v>
      </c>
      <c r="AH12" s="37">
        <f>AVERAGE(AA12:AE12)</f>
        <v>55.8</v>
      </c>
      <c r="AI12" s="36">
        <v>0.79673050899999998</v>
      </c>
      <c r="AJ12" s="31">
        <v>0.60898039650000002</v>
      </c>
      <c r="AK12" s="31">
        <v>0.55683738500000002</v>
      </c>
      <c r="AL12" s="31">
        <v>0.600546837</v>
      </c>
      <c r="AM12" s="31">
        <v>0.67844425600000002</v>
      </c>
      <c r="AN12" s="31">
        <v>0.45718124100000002</v>
      </c>
      <c r="AO12" s="31">
        <v>0.647551188</v>
      </c>
      <c r="AP12" s="31">
        <v>0.53740224149999993</v>
      </c>
      <c r="AQ12" s="31">
        <v>0.586147152</v>
      </c>
      <c r="AR12" s="31">
        <v>0.61292486999999996</v>
      </c>
      <c r="AS12" s="31">
        <v>0.66640090400000007</v>
      </c>
      <c r="AT12" s="31">
        <v>0.588861572</v>
      </c>
      <c r="AU12" s="31">
        <v>0.52211708999999995</v>
      </c>
      <c r="AV12" s="31">
        <v>0.52877396500000007</v>
      </c>
      <c r="AW12" s="31">
        <v>0.48374160500000007</v>
      </c>
      <c r="AX12" s="31">
        <v>0.51399149999999993</v>
      </c>
      <c r="AY12" s="31">
        <v>0.50529138799999995</v>
      </c>
      <c r="AZ12" s="31">
        <v>0.44893261000000001</v>
      </c>
      <c r="BA12" s="31">
        <v>0.56218581450000005</v>
      </c>
      <c r="BB12" s="31">
        <v>0.54281855599999995</v>
      </c>
      <c r="BC12" s="31">
        <v>0.51291288000000002</v>
      </c>
      <c r="BD12" s="31">
        <v>0.44997152100000004</v>
      </c>
      <c r="BE12" s="31">
        <v>0.41672675000000003</v>
      </c>
      <c r="BF12" s="31">
        <v>0.39726122100000005</v>
      </c>
      <c r="BG12" s="31">
        <v>0.56719384350000002</v>
      </c>
      <c r="BH12" s="31">
        <v>0.38962398600000003</v>
      </c>
      <c r="BI12" s="31">
        <v>0.54743401600000008</v>
      </c>
      <c r="BJ12" s="31">
        <v>0.5562592569999999</v>
      </c>
      <c r="BK12" s="31">
        <v>0.41767720800000002</v>
      </c>
      <c r="BL12" s="35">
        <v>0.55015807299999997</v>
      </c>
      <c r="BM12" s="31">
        <v>0.64830787670000012</v>
      </c>
      <c r="BN12" s="31">
        <v>0.51078310960000006</v>
      </c>
      <c r="BO12" s="30">
        <v>0.49223050800000001</v>
      </c>
      <c r="BP12" s="33">
        <v>0.74199800000000005</v>
      </c>
      <c r="BQ12" s="32">
        <v>0.72313400000000005</v>
      </c>
      <c r="BR12" s="32">
        <v>0.71811100000000005</v>
      </c>
      <c r="BS12" s="32">
        <v>0.62499199999999999</v>
      </c>
      <c r="BT12" s="32">
        <v>0.57160500000000003</v>
      </c>
      <c r="BU12" s="32">
        <v>0.64842599999999995</v>
      </c>
      <c r="BV12" s="32">
        <v>0.64066699999999999</v>
      </c>
      <c r="BW12" s="32">
        <v>0.67818400000000001</v>
      </c>
      <c r="BX12" s="32">
        <v>0.65469200000000005</v>
      </c>
      <c r="BY12" s="32">
        <v>0.51620900000000003</v>
      </c>
      <c r="BZ12" s="32">
        <v>0.65376699999999999</v>
      </c>
      <c r="CA12" s="32">
        <v>0.70497399999999999</v>
      </c>
      <c r="CB12" s="32">
        <v>0.56982900000000003</v>
      </c>
      <c r="CC12" s="32">
        <v>0.53733799999999998</v>
      </c>
      <c r="CD12" s="32">
        <v>0.50216400000000005</v>
      </c>
      <c r="CE12" s="32">
        <v>0.77533700000000005</v>
      </c>
      <c r="CF12" s="32">
        <v>0.70941799999999999</v>
      </c>
      <c r="CG12" s="32">
        <v>0.70523100000000005</v>
      </c>
      <c r="CH12" s="32">
        <v>0.64763099999999996</v>
      </c>
      <c r="CI12" s="32">
        <v>0.87693500000000002</v>
      </c>
      <c r="CJ12" s="32">
        <v>0.784497</v>
      </c>
      <c r="CK12" s="32">
        <v>0.65040900000000001</v>
      </c>
      <c r="CL12" s="32">
        <v>0.67362500000000003</v>
      </c>
      <c r="CM12" s="32">
        <v>0.677508</v>
      </c>
      <c r="CN12" s="32">
        <v>0.76010200000000006</v>
      </c>
      <c r="CO12" s="32">
        <v>0.51410400000000001</v>
      </c>
      <c r="CP12" s="32">
        <v>0.66808999999999996</v>
      </c>
      <c r="CQ12" s="32">
        <v>0.52197300000000002</v>
      </c>
      <c r="CR12" s="32">
        <v>0.56758200000000003</v>
      </c>
      <c r="CS12" s="32">
        <v>0.55553699999999995</v>
      </c>
      <c r="CT12" s="31">
        <f>AVERAGE(BP12:BT12)</f>
        <v>0.6759679999999999</v>
      </c>
      <c r="CU12" s="31">
        <f>AVERAGE(CB12:CF12)</f>
        <v>0.61881719999999996</v>
      </c>
      <c r="CV12" s="30">
        <f>AVERAGE(CO12:CS12)</f>
        <v>0.56545719999999999</v>
      </c>
      <c r="CW12" s="73">
        <f>100-(CV12/CT12)*100</f>
        <v>16.348525373982199</v>
      </c>
      <c r="CX12" s="33">
        <v>0.95754899999999998</v>
      </c>
      <c r="CY12" s="32">
        <v>1.1250599999999999</v>
      </c>
      <c r="CZ12" s="32">
        <v>0.88927900000000004</v>
      </c>
      <c r="DA12" s="32">
        <v>0.83923400000000004</v>
      </c>
      <c r="DB12" s="32">
        <v>1.0180009999999999</v>
      </c>
      <c r="DC12" s="32">
        <v>0.78737299999999999</v>
      </c>
      <c r="DD12" s="32">
        <v>0.92184600000000005</v>
      </c>
      <c r="DE12" s="32">
        <v>0.89946700000000002</v>
      </c>
      <c r="DF12" s="32">
        <v>0.77057399999999998</v>
      </c>
      <c r="DG12" s="32">
        <v>0.72787999999999997</v>
      </c>
      <c r="DH12" s="32">
        <v>0.76268599999999998</v>
      </c>
      <c r="DI12" s="32">
        <v>0.90583999999999998</v>
      </c>
      <c r="DJ12" s="32">
        <v>0.82666799999999996</v>
      </c>
      <c r="DK12" s="32">
        <v>0.87963800000000003</v>
      </c>
      <c r="DL12" s="32">
        <v>0.74003399999999997</v>
      </c>
      <c r="DM12" s="32">
        <v>0.96939200000000003</v>
      </c>
      <c r="DN12" s="32">
        <v>0.80704900000000002</v>
      </c>
      <c r="DO12" s="32">
        <v>0.77229700000000001</v>
      </c>
      <c r="DP12" s="32">
        <v>0.88710500000000003</v>
      </c>
      <c r="DQ12" s="32">
        <v>1.1025199999999999</v>
      </c>
      <c r="DR12" s="32">
        <v>0.82455100000000003</v>
      </c>
      <c r="DS12" s="32">
        <v>0.76889300000000005</v>
      </c>
      <c r="DT12" s="32">
        <v>0.88070599999999999</v>
      </c>
      <c r="DU12" s="32">
        <v>0.77542</v>
      </c>
      <c r="DV12" s="32">
        <v>0.937307</v>
      </c>
      <c r="DW12" s="32">
        <v>0.70286300000000002</v>
      </c>
      <c r="DX12" s="32">
        <v>0.80113900000000005</v>
      </c>
      <c r="DY12" s="32">
        <v>0.72318199999999999</v>
      </c>
      <c r="DZ12" s="32">
        <v>0.63724099999999995</v>
      </c>
      <c r="EA12" s="32">
        <v>0.65099399999999996</v>
      </c>
      <c r="EB12" s="31">
        <f>AVERAGE(CX12:DB12)</f>
        <v>0.96582460000000003</v>
      </c>
      <c r="EC12" s="31">
        <f>AVERAGE(DJ12:DN12)</f>
        <v>0.84455620000000009</v>
      </c>
      <c r="ED12" s="30">
        <f>AVERAGE(DW12:EA12)</f>
        <v>0.70308380000000004</v>
      </c>
      <c r="EE12" s="72">
        <f>100-(ED12/EB12)*100</f>
        <v>27.203780065241659</v>
      </c>
      <c r="EF12" s="33">
        <v>1.07666285E-2</v>
      </c>
      <c r="EG12" s="32">
        <v>7.5182764999999997E-3</v>
      </c>
      <c r="EH12" s="32">
        <v>8.5667290000000004E-3</v>
      </c>
      <c r="EI12" s="32">
        <v>9.0991944999999994E-3</v>
      </c>
      <c r="EJ12" s="32">
        <v>1.06006915E-2</v>
      </c>
      <c r="EK12" s="32">
        <v>6.9269885E-3</v>
      </c>
      <c r="EL12" s="32">
        <v>1.0444373999999999E-2</v>
      </c>
      <c r="EM12" s="32">
        <v>9.4281095000000002E-3</v>
      </c>
      <c r="EN12" s="32">
        <v>1.2211399E-2</v>
      </c>
      <c r="EO12" s="32">
        <v>1.0215414500000001E-2</v>
      </c>
      <c r="EP12" s="32">
        <v>1.2815402E-2</v>
      </c>
      <c r="EQ12" s="32">
        <v>1.1324261E-2</v>
      </c>
      <c r="ER12" s="32">
        <v>9.4930380000000005E-3</v>
      </c>
      <c r="ES12" s="32">
        <v>9.1167925000000018E-3</v>
      </c>
      <c r="ET12" s="32">
        <v>8.3403725000000019E-3</v>
      </c>
      <c r="EU12" s="32">
        <v>8.5665250000000002E-3</v>
      </c>
      <c r="EV12" s="32">
        <v>9.0230604999999992E-3</v>
      </c>
      <c r="EW12" s="32">
        <v>6.4133230000000003E-3</v>
      </c>
      <c r="EX12" s="32">
        <v>8.147620500000001E-3</v>
      </c>
      <c r="EY12" s="32">
        <v>9.6931884999999999E-3</v>
      </c>
      <c r="EZ12" s="32">
        <v>1.0913040000000001E-2</v>
      </c>
      <c r="FA12" s="32">
        <v>8.8229710000000006E-3</v>
      </c>
      <c r="FB12" s="32">
        <v>9.4710625000000003E-3</v>
      </c>
      <c r="FC12" s="32">
        <v>8.6361135000000006E-3</v>
      </c>
      <c r="FD12" s="32">
        <v>1.31905545E-2</v>
      </c>
      <c r="FE12" s="32">
        <v>7.6396860000000006E-3</v>
      </c>
      <c r="FF12" s="32">
        <v>8.5536565000000012E-3</v>
      </c>
      <c r="FG12" s="32">
        <v>9.4281230000000001E-3</v>
      </c>
      <c r="FH12" s="32">
        <v>8.0322540000000008E-3</v>
      </c>
      <c r="FI12" s="32">
        <v>1.0380341E-2</v>
      </c>
      <c r="FJ12" s="26">
        <v>9.3103040000000001E-3</v>
      </c>
      <c r="FK12" s="26">
        <v>8.9079577E-3</v>
      </c>
      <c r="FL12" s="25">
        <v>8.806812100000002E-3</v>
      </c>
    </row>
    <row r="13" spans="1:171">
      <c r="A13" s="59" t="s">
        <v>27</v>
      </c>
      <c r="B13" s="41">
        <v>145</v>
      </c>
      <c r="C13" s="40">
        <v>88</v>
      </c>
      <c r="D13" s="40">
        <v>112</v>
      </c>
      <c r="E13" s="40">
        <v>110</v>
      </c>
      <c r="F13" s="40">
        <v>135</v>
      </c>
      <c r="G13" s="40">
        <v>123</v>
      </c>
      <c r="H13" s="40">
        <v>104</v>
      </c>
      <c r="I13" s="40">
        <v>102</v>
      </c>
      <c r="J13" s="40">
        <v>108</v>
      </c>
      <c r="K13" s="40">
        <v>96</v>
      </c>
      <c r="L13" s="40">
        <v>110</v>
      </c>
      <c r="M13" s="40">
        <v>95</v>
      </c>
      <c r="N13" s="40">
        <v>86</v>
      </c>
      <c r="O13" s="40">
        <v>68</v>
      </c>
      <c r="P13" s="40">
        <v>86</v>
      </c>
      <c r="Q13" s="40">
        <v>66</v>
      </c>
      <c r="R13" s="40">
        <v>60</v>
      </c>
      <c r="S13" s="40">
        <v>76</v>
      </c>
      <c r="T13" s="40">
        <v>86</v>
      </c>
      <c r="U13" s="40">
        <v>62</v>
      </c>
      <c r="V13" s="40">
        <v>96</v>
      </c>
      <c r="W13" s="40">
        <v>59</v>
      </c>
      <c r="X13" s="40">
        <v>77</v>
      </c>
      <c r="Y13" s="40">
        <v>78</v>
      </c>
      <c r="Z13" s="40">
        <v>89</v>
      </c>
      <c r="AA13" s="40">
        <v>86</v>
      </c>
      <c r="AB13" s="40">
        <v>56</v>
      </c>
      <c r="AC13" s="40">
        <v>81</v>
      </c>
      <c r="AD13" s="40">
        <v>68</v>
      </c>
      <c r="AE13" s="39">
        <v>73</v>
      </c>
      <c r="AF13" s="38">
        <f>AVERAGE(B13:F13)</f>
        <v>118</v>
      </c>
      <c r="AG13" s="38">
        <f>AVERAGE(N13:R13)</f>
        <v>73.2</v>
      </c>
      <c r="AH13" s="37">
        <f>AVERAGE(AA13:AE13)</f>
        <v>72.8</v>
      </c>
      <c r="AI13" s="36">
        <v>3.1492636274999999</v>
      </c>
      <c r="AJ13" s="31">
        <v>3.2305862160000003</v>
      </c>
      <c r="AK13" s="31">
        <v>2.5465364400000006</v>
      </c>
      <c r="AL13" s="31">
        <v>1.382101985</v>
      </c>
      <c r="AM13" s="31">
        <v>1.7683421850000001</v>
      </c>
      <c r="AN13" s="31">
        <v>1.4261673495</v>
      </c>
      <c r="AO13" s="31">
        <v>1.6655033200000002</v>
      </c>
      <c r="AP13" s="31">
        <v>0.94740211200000013</v>
      </c>
      <c r="AQ13" s="31">
        <v>1.2895564500000001</v>
      </c>
      <c r="AR13" s="31">
        <v>1.1843613120000001</v>
      </c>
      <c r="AS13" s="31">
        <v>1.259990325</v>
      </c>
      <c r="AT13" s="31">
        <v>1.06094252</v>
      </c>
      <c r="AU13" s="31">
        <v>0.91414388000000013</v>
      </c>
      <c r="AV13" s="31">
        <v>0.44342925799999999</v>
      </c>
      <c r="AW13" s="31">
        <v>0.38161188499999998</v>
      </c>
      <c r="AX13" s="31">
        <v>0.34330368600000005</v>
      </c>
      <c r="AY13" s="31">
        <v>0.32057505000000003</v>
      </c>
      <c r="AZ13" s="31">
        <v>0.32976590000000006</v>
      </c>
      <c r="BA13" s="31">
        <v>0.487876323</v>
      </c>
      <c r="BB13" s="31">
        <v>0.31127596000000002</v>
      </c>
      <c r="BC13" s="31">
        <v>0.63926150399999992</v>
      </c>
      <c r="BD13" s="31">
        <v>0.36321695050000002</v>
      </c>
      <c r="BE13" s="31">
        <v>0.420615195</v>
      </c>
      <c r="BF13" s="31">
        <v>0.41005426800000006</v>
      </c>
      <c r="BG13" s="31">
        <v>0.69219709949999997</v>
      </c>
      <c r="BH13" s="31">
        <v>0.481386763</v>
      </c>
      <c r="BI13" s="31">
        <v>0.20681152800000002</v>
      </c>
      <c r="BJ13" s="31">
        <v>0.30003619049999997</v>
      </c>
      <c r="BK13" s="31">
        <v>0.29027666600000002</v>
      </c>
      <c r="BL13" s="35">
        <v>0.28031686100000003</v>
      </c>
      <c r="BM13" s="31">
        <v>2.4153660907000001</v>
      </c>
      <c r="BN13" s="31">
        <v>0.48061275180000002</v>
      </c>
      <c r="BO13" s="30">
        <v>0.31176560170000001</v>
      </c>
      <c r="BP13" s="33">
        <v>0.93622700000000003</v>
      </c>
      <c r="BQ13" s="32">
        <v>1.0965400000000001</v>
      </c>
      <c r="BR13" s="32">
        <v>0.96077699999999999</v>
      </c>
      <c r="BS13" s="32">
        <v>1.052459</v>
      </c>
      <c r="BT13" s="32">
        <v>1.027768</v>
      </c>
      <c r="BU13" s="32">
        <v>0.85758999999999996</v>
      </c>
      <c r="BV13" s="32">
        <v>0.71171600000000002</v>
      </c>
      <c r="BW13" s="32">
        <v>0.63832299999999997</v>
      </c>
      <c r="BX13" s="32">
        <v>0.93671899999999997</v>
      </c>
      <c r="BY13" s="32">
        <v>0.78686900000000004</v>
      </c>
      <c r="BZ13" s="32">
        <v>0.828685</v>
      </c>
      <c r="CA13" s="32">
        <v>0.58391599999999999</v>
      </c>
      <c r="CB13" s="32">
        <v>0.81267500000000004</v>
      </c>
      <c r="CC13" s="32">
        <v>0.66664699999999999</v>
      </c>
      <c r="CD13" s="32">
        <v>0.62988</v>
      </c>
      <c r="CE13" s="32">
        <v>0.62965599999999999</v>
      </c>
      <c r="CF13" s="32">
        <v>0.536748</v>
      </c>
      <c r="CG13" s="32">
        <v>0.62531599999999998</v>
      </c>
      <c r="CH13" s="32">
        <v>0.67115999999999998</v>
      </c>
      <c r="CI13" s="32">
        <v>0.63869299999999996</v>
      </c>
      <c r="CJ13" s="32">
        <v>0.63989799999999997</v>
      </c>
      <c r="CK13" s="32">
        <v>0.73313200000000001</v>
      </c>
      <c r="CL13" s="32">
        <v>0.75623200000000002</v>
      </c>
      <c r="CM13" s="32">
        <v>0.69596000000000002</v>
      </c>
      <c r="CN13" s="32">
        <v>0.70192500000000002</v>
      </c>
      <c r="CO13" s="32">
        <v>0.53014700000000003</v>
      </c>
      <c r="CP13" s="32">
        <v>0.64790999999999999</v>
      </c>
      <c r="CQ13" s="32">
        <v>0.65474299999999996</v>
      </c>
      <c r="CR13" s="32">
        <v>0.67332899999999996</v>
      </c>
      <c r="CS13" s="32">
        <v>0.66683099999999995</v>
      </c>
      <c r="CT13" s="31">
        <f>AVERAGE(BP13:BT13)</f>
        <v>1.0147542000000001</v>
      </c>
      <c r="CU13" s="31">
        <f>AVERAGE(CB13:CF13)</f>
        <v>0.65512119999999996</v>
      </c>
      <c r="CV13" s="30">
        <f>AVERAGE(CO13:CS13)</f>
        <v>0.63459199999999993</v>
      </c>
      <c r="CW13" s="34">
        <f>100-(CV13/CT13)*100</f>
        <v>37.463476376840823</v>
      </c>
      <c r="CX13" s="33">
        <v>1.2396339999999999</v>
      </c>
      <c r="CY13" s="32">
        <v>1.372379</v>
      </c>
      <c r="CZ13" s="32">
        <v>1.215374</v>
      </c>
      <c r="DA13" s="32">
        <v>1.345148</v>
      </c>
      <c r="DB13" s="32">
        <v>1.52074</v>
      </c>
      <c r="DC13" s="32">
        <v>1.2198279999999999</v>
      </c>
      <c r="DD13" s="32">
        <v>1.0472170000000001</v>
      </c>
      <c r="DE13" s="32">
        <v>1.191962</v>
      </c>
      <c r="DF13" s="32">
        <v>1.2830729999999999</v>
      </c>
      <c r="DG13" s="32">
        <v>1.295879</v>
      </c>
      <c r="DH13" s="32">
        <v>1.1632549999999999</v>
      </c>
      <c r="DI13" s="32">
        <v>0.89013100000000001</v>
      </c>
      <c r="DJ13" s="32">
        <v>1.331024</v>
      </c>
      <c r="DK13" s="32">
        <v>0.98485599999999995</v>
      </c>
      <c r="DL13" s="32">
        <v>0.98820399999999997</v>
      </c>
      <c r="DM13" s="32">
        <v>0.96332200000000001</v>
      </c>
      <c r="DN13" s="32">
        <v>0.98671299999999995</v>
      </c>
      <c r="DO13" s="32">
        <v>0.94842400000000004</v>
      </c>
      <c r="DP13" s="32">
        <v>0.92628699999999997</v>
      </c>
      <c r="DQ13" s="32">
        <v>0.92105599999999999</v>
      </c>
      <c r="DR13" s="32">
        <v>0.87672499999999998</v>
      </c>
      <c r="DS13" s="32">
        <v>1.2128760000000001</v>
      </c>
      <c r="DT13" s="32">
        <v>1.049058</v>
      </c>
      <c r="DU13" s="32">
        <v>1.0504100000000001</v>
      </c>
      <c r="DV13" s="32">
        <v>1.0684910000000001</v>
      </c>
      <c r="DW13" s="32">
        <v>0.923014</v>
      </c>
      <c r="DX13" s="32">
        <v>0.93232999999999999</v>
      </c>
      <c r="DY13" s="32">
        <v>1.0775110000000001</v>
      </c>
      <c r="DZ13" s="32">
        <v>1.044897</v>
      </c>
      <c r="EA13" s="32">
        <v>0.86455899999999997</v>
      </c>
      <c r="EB13" s="31">
        <f>AVERAGE(CX13:DB13)</f>
        <v>1.3386549999999999</v>
      </c>
      <c r="EC13" s="31">
        <f>AVERAGE(DJ13:DN13)</f>
        <v>1.0508238000000001</v>
      </c>
      <c r="ED13" s="30">
        <f>AVERAGE(DW13:EA13)</f>
        <v>0.96846219999999994</v>
      </c>
      <c r="EE13" s="29">
        <f>100-(ED13/EB13)*100</f>
        <v>27.654085630726371</v>
      </c>
      <c r="EF13" s="28">
        <v>2.1719059500000002E-2</v>
      </c>
      <c r="EG13" s="27">
        <v>3.6711207000000003E-2</v>
      </c>
      <c r="EH13" s="27">
        <v>2.2736932500000001E-2</v>
      </c>
      <c r="EI13" s="27">
        <v>1.2564563500000001E-2</v>
      </c>
      <c r="EJ13" s="27">
        <v>1.3098831E-2</v>
      </c>
      <c r="EK13" s="27">
        <v>1.15948565E-2</v>
      </c>
      <c r="EL13" s="27">
        <v>1.6014455E-2</v>
      </c>
      <c r="EM13" s="27">
        <v>9.2882559999999999E-3</v>
      </c>
      <c r="EN13" s="27">
        <v>1.19403375E-2</v>
      </c>
      <c r="EO13" s="27">
        <v>1.2337097E-2</v>
      </c>
      <c r="EP13" s="27">
        <v>1.1454457500000001E-2</v>
      </c>
      <c r="EQ13" s="27">
        <v>1.1167816000000001E-2</v>
      </c>
      <c r="ER13" s="27">
        <v>1.0629580000000001E-2</v>
      </c>
      <c r="ES13" s="27">
        <v>6.5210185000000006E-3</v>
      </c>
      <c r="ET13" s="27">
        <v>4.4373475000000001E-3</v>
      </c>
      <c r="EU13" s="27">
        <v>5.2015710000000003E-3</v>
      </c>
      <c r="EV13" s="27">
        <v>5.3429175000000006E-3</v>
      </c>
      <c r="EW13" s="27">
        <v>4.3390250000000007E-3</v>
      </c>
      <c r="EX13" s="27">
        <v>5.6729805000000008E-3</v>
      </c>
      <c r="EY13" s="27">
        <v>5.0205800000000002E-3</v>
      </c>
      <c r="EZ13" s="27">
        <v>6.6589739999999998E-3</v>
      </c>
      <c r="FA13" s="27">
        <v>6.1562194999999998E-3</v>
      </c>
      <c r="FB13" s="27">
        <v>5.4625350000000001E-3</v>
      </c>
      <c r="FC13" s="27">
        <v>5.2571060000000001E-3</v>
      </c>
      <c r="FD13" s="27">
        <v>7.7774954999999995E-3</v>
      </c>
      <c r="FE13" s="27">
        <v>5.5975204999999997E-3</v>
      </c>
      <c r="FF13" s="27">
        <v>3.6930629999999999E-3</v>
      </c>
      <c r="FG13" s="27">
        <v>3.7041505E-3</v>
      </c>
      <c r="FH13" s="27">
        <v>4.2687745000000001E-3</v>
      </c>
      <c r="FI13" s="27">
        <v>3.8399570000000002E-3</v>
      </c>
      <c r="FJ13" s="26">
        <v>2.1366118700000002E-2</v>
      </c>
      <c r="FK13" s="26">
        <v>6.426486900000002E-3</v>
      </c>
      <c r="FL13" s="25">
        <v>4.2206931000000007E-3</v>
      </c>
    </row>
    <row r="14" spans="1:171">
      <c r="A14" s="59" t="s">
        <v>26</v>
      </c>
      <c r="B14" s="41">
        <v>94</v>
      </c>
      <c r="C14" s="40">
        <v>94</v>
      </c>
      <c r="D14" s="40">
        <v>58</v>
      </c>
      <c r="E14" s="40">
        <v>58</v>
      </c>
      <c r="F14" s="40">
        <v>62</v>
      </c>
      <c r="G14" s="40">
        <v>51</v>
      </c>
      <c r="H14" s="40">
        <v>86</v>
      </c>
      <c r="I14" s="40">
        <v>73</v>
      </c>
      <c r="J14" s="40">
        <v>79</v>
      </c>
      <c r="K14" s="40">
        <v>65</v>
      </c>
      <c r="L14" s="40">
        <v>79</v>
      </c>
      <c r="M14" s="40">
        <v>74</v>
      </c>
      <c r="N14" s="40">
        <v>62</v>
      </c>
      <c r="O14" s="40">
        <v>69</v>
      </c>
      <c r="P14" s="40">
        <v>79</v>
      </c>
      <c r="Q14" s="40">
        <v>65</v>
      </c>
      <c r="R14" s="40">
        <v>60</v>
      </c>
      <c r="S14" s="40">
        <v>67</v>
      </c>
      <c r="T14" s="40">
        <v>62</v>
      </c>
      <c r="U14" s="40">
        <v>56</v>
      </c>
      <c r="V14" s="40">
        <v>59</v>
      </c>
      <c r="W14" s="40">
        <v>62</v>
      </c>
      <c r="X14" s="40">
        <v>72</v>
      </c>
      <c r="Y14" s="40">
        <v>67</v>
      </c>
      <c r="Z14" s="40">
        <v>45</v>
      </c>
      <c r="AA14" s="40">
        <v>54</v>
      </c>
      <c r="AB14" s="40">
        <v>50</v>
      </c>
      <c r="AC14" s="40">
        <v>43</v>
      </c>
      <c r="AD14" s="40">
        <v>46</v>
      </c>
      <c r="AE14" s="39">
        <v>48</v>
      </c>
      <c r="AF14" s="38">
        <f>AVERAGE(B14:F14)</f>
        <v>73.2</v>
      </c>
      <c r="AG14" s="38">
        <f>AVERAGE(N14:R14)</f>
        <v>67</v>
      </c>
      <c r="AH14" s="37">
        <f>AVERAGE(AA14:AE14)</f>
        <v>48.2</v>
      </c>
      <c r="AI14" s="36">
        <v>1.4240576060000001</v>
      </c>
      <c r="AJ14" s="31">
        <v>1.300691724</v>
      </c>
      <c r="AK14" s="31">
        <v>1.0457609670000001</v>
      </c>
      <c r="AL14" s="31">
        <v>0.57417221800000007</v>
      </c>
      <c r="AM14" s="31">
        <v>0.597500696</v>
      </c>
      <c r="AN14" s="31">
        <v>0.53752416449999996</v>
      </c>
      <c r="AO14" s="31">
        <v>1.2604039600000001</v>
      </c>
      <c r="AP14" s="31">
        <v>0.89485549850000001</v>
      </c>
      <c r="AQ14" s="31">
        <v>1.0474580375</v>
      </c>
      <c r="AR14" s="31">
        <v>1.1002476224999997</v>
      </c>
      <c r="AS14" s="31">
        <v>1.6840744420000002</v>
      </c>
      <c r="AT14" s="31">
        <v>2.134239735</v>
      </c>
      <c r="AU14" s="31">
        <v>1.5952252800000002</v>
      </c>
      <c r="AV14" s="31">
        <v>1.0026231990000001</v>
      </c>
      <c r="AW14" s="31">
        <v>1.2762625379999999</v>
      </c>
      <c r="AX14" s="31">
        <v>1.21204811</v>
      </c>
      <c r="AY14" s="31">
        <v>1.7397062699999999</v>
      </c>
      <c r="AZ14" s="31">
        <v>0.76742754749999997</v>
      </c>
      <c r="BA14" s="31">
        <v>0.89811073399999997</v>
      </c>
      <c r="BB14" s="31">
        <v>0.98421948800000014</v>
      </c>
      <c r="BC14" s="31">
        <v>1.5481319455</v>
      </c>
      <c r="BD14" s="31">
        <v>1.6029336779999999</v>
      </c>
      <c r="BE14" s="31">
        <v>1.2578771160000002</v>
      </c>
      <c r="BF14" s="31">
        <v>1.1183997779999999</v>
      </c>
      <c r="BG14" s="31">
        <v>0.73827008999999999</v>
      </c>
      <c r="BH14" s="31">
        <v>0.831861144</v>
      </c>
      <c r="BI14" s="31">
        <v>0.85260459999999993</v>
      </c>
      <c r="BJ14" s="31">
        <v>0.71812380050000002</v>
      </c>
      <c r="BK14" s="31">
        <v>0.75030657500000009</v>
      </c>
      <c r="BL14" s="35">
        <v>0.93934111199999992</v>
      </c>
      <c r="BM14" s="31">
        <v>0.98843664220000005</v>
      </c>
      <c r="BN14" s="31">
        <v>1.3651730794000001</v>
      </c>
      <c r="BO14" s="30">
        <v>0.81844744629999988</v>
      </c>
      <c r="BP14" s="33">
        <v>0.86803799999999998</v>
      </c>
      <c r="BQ14" s="32">
        <v>0.82681199999999999</v>
      </c>
      <c r="BR14" s="32">
        <v>0.915848</v>
      </c>
      <c r="BS14" s="32">
        <v>0.74734199999999995</v>
      </c>
      <c r="BT14" s="32">
        <v>0.69442300000000001</v>
      </c>
      <c r="BU14" s="32">
        <v>0.65535100000000002</v>
      </c>
      <c r="BV14" s="32">
        <v>0.97418899999999997</v>
      </c>
      <c r="BW14" s="32">
        <v>0.83462199999999998</v>
      </c>
      <c r="BX14" s="32">
        <v>0.947515</v>
      </c>
      <c r="BY14" s="32">
        <v>1.019493</v>
      </c>
      <c r="BZ14" s="32">
        <v>0.96270100000000003</v>
      </c>
      <c r="CA14" s="32">
        <v>0.76675700000000002</v>
      </c>
      <c r="CB14" s="32">
        <v>0.907829</v>
      </c>
      <c r="CC14" s="32">
        <v>0.75082000000000004</v>
      </c>
      <c r="CD14" s="32">
        <v>0.86578299999999997</v>
      </c>
      <c r="CE14" s="32">
        <v>0.787022</v>
      </c>
      <c r="CF14" s="32">
        <v>0.672184</v>
      </c>
      <c r="CG14" s="32">
        <v>0.52763000000000004</v>
      </c>
      <c r="CH14" s="32">
        <v>0.81035199999999996</v>
      </c>
      <c r="CI14" s="32">
        <v>0.57316</v>
      </c>
      <c r="CJ14" s="32">
        <v>0.511741</v>
      </c>
      <c r="CK14" s="32">
        <v>0.66540200000000005</v>
      </c>
      <c r="CL14" s="32">
        <v>0.68030800000000002</v>
      </c>
      <c r="CM14" s="32">
        <v>0.65740200000000004</v>
      </c>
      <c r="CN14" s="32">
        <v>0.61501899999999998</v>
      </c>
      <c r="CO14" s="32">
        <v>0.59131999999999996</v>
      </c>
      <c r="CP14" s="32">
        <v>0.56812399999999996</v>
      </c>
      <c r="CQ14" s="32">
        <v>0.52234499999999995</v>
      </c>
      <c r="CR14" s="32">
        <v>0.61002699999999999</v>
      </c>
      <c r="CS14" s="32">
        <v>0.55652699999999999</v>
      </c>
      <c r="CT14" s="31">
        <f>AVERAGE(BP14:BT14)</f>
        <v>0.8104925999999999</v>
      </c>
      <c r="CU14" s="31">
        <f>AVERAGE(CB14:CF14)</f>
        <v>0.79672759999999998</v>
      </c>
      <c r="CV14" s="30">
        <f>AVERAGE(CO14:CS14)</f>
        <v>0.56966859999999997</v>
      </c>
      <c r="CW14" s="34">
        <f>100-(CV14/CT14)*100</f>
        <v>29.713287943653029</v>
      </c>
      <c r="CX14" s="33">
        <v>1.0616620000000001</v>
      </c>
      <c r="CY14" s="32">
        <v>1.0215110000000001</v>
      </c>
      <c r="CZ14" s="32">
        <v>2.1900529999999998</v>
      </c>
      <c r="DA14" s="32">
        <v>1.0215689999999999</v>
      </c>
      <c r="DB14" s="32">
        <v>0.90775700000000004</v>
      </c>
      <c r="DC14" s="32">
        <v>1.024716</v>
      </c>
      <c r="DD14" s="32">
        <v>1.5024329999999999</v>
      </c>
      <c r="DE14" s="32">
        <v>1.046368</v>
      </c>
      <c r="DF14" s="32">
        <v>1.2338560000000001</v>
      </c>
      <c r="DG14" s="32">
        <v>1.3407659999999999</v>
      </c>
      <c r="DH14" s="32">
        <v>1.125402</v>
      </c>
      <c r="DI14" s="32">
        <v>0.88991200000000004</v>
      </c>
      <c r="DJ14" s="32">
        <v>1.13226</v>
      </c>
      <c r="DK14" s="32">
        <v>0.93667699999999998</v>
      </c>
      <c r="DL14" s="32">
        <v>0.98628000000000005</v>
      </c>
      <c r="DM14" s="32">
        <v>1.205724</v>
      </c>
      <c r="DN14" s="32">
        <v>0.75346800000000003</v>
      </c>
      <c r="DO14" s="32">
        <v>0.6986</v>
      </c>
      <c r="DP14" s="32">
        <v>1.0669470000000001</v>
      </c>
      <c r="DQ14" s="32">
        <v>0.80445100000000003</v>
      </c>
      <c r="DR14" s="32">
        <v>0.662358</v>
      </c>
      <c r="DS14" s="32">
        <v>0.701179</v>
      </c>
      <c r="DT14" s="32">
        <v>0.93926100000000001</v>
      </c>
      <c r="DU14" s="32">
        <v>0.92139300000000002</v>
      </c>
      <c r="DV14" s="32">
        <v>0.73750700000000002</v>
      </c>
      <c r="DW14" s="32">
        <v>0.80507799999999996</v>
      </c>
      <c r="DX14" s="32">
        <v>0.86936100000000005</v>
      </c>
      <c r="DY14" s="32">
        <v>0.79929399999999995</v>
      </c>
      <c r="DZ14" s="32">
        <v>0.82170299999999996</v>
      </c>
      <c r="EA14" s="32">
        <v>0.72128599999999998</v>
      </c>
      <c r="EB14" s="31">
        <f>AVERAGE(CX14:DB14)</f>
        <v>1.2405104000000002</v>
      </c>
      <c r="EC14" s="31">
        <f>AVERAGE(DJ14:DN14)</f>
        <v>1.0028817999999999</v>
      </c>
      <c r="ED14" s="30">
        <f>AVERAGE(DW14:EA14)</f>
        <v>0.80334439999999996</v>
      </c>
      <c r="EE14" s="29">
        <f>100-(ED14/EB14)*100</f>
        <v>35.240817005645425</v>
      </c>
      <c r="EF14" s="28">
        <v>1.5149549E-2</v>
      </c>
      <c r="EG14" s="27">
        <v>1.3837146000000002E-2</v>
      </c>
      <c r="EH14" s="27">
        <v>1.8030361500000001E-2</v>
      </c>
      <c r="EI14" s="27">
        <v>9.8995209999999997E-3</v>
      </c>
      <c r="EJ14" s="27">
        <v>9.6371080000000001E-3</v>
      </c>
      <c r="EK14" s="27">
        <v>1.0539689499999999E-2</v>
      </c>
      <c r="EL14" s="27">
        <v>1.4655860000000001E-2</v>
      </c>
      <c r="EM14" s="27">
        <v>1.2258294500000001E-2</v>
      </c>
      <c r="EN14" s="27">
        <v>1.3258962500000001E-2</v>
      </c>
      <c r="EO14" s="27">
        <v>1.6926886499999998E-2</v>
      </c>
      <c r="EP14" s="27">
        <v>2.1317398000000001E-2</v>
      </c>
      <c r="EQ14" s="27">
        <v>2.8841077500000003E-2</v>
      </c>
      <c r="ER14" s="27">
        <v>2.5729439999999999E-2</v>
      </c>
      <c r="ES14" s="27">
        <v>1.4530771E-2</v>
      </c>
      <c r="ET14" s="27">
        <v>1.6155222E-2</v>
      </c>
      <c r="EU14" s="27">
        <v>1.8646894000000001E-2</v>
      </c>
      <c r="EV14" s="27">
        <v>2.89951045E-2</v>
      </c>
      <c r="EW14" s="27">
        <v>1.14541425E-2</v>
      </c>
      <c r="EX14" s="27">
        <v>1.4485657000000001E-2</v>
      </c>
      <c r="EY14" s="27">
        <v>1.7575348000000001E-2</v>
      </c>
      <c r="EZ14" s="27">
        <v>2.6239524500000003E-2</v>
      </c>
      <c r="FA14" s="27">
        <v>2.5853768999999999E-2</v>
      </c>
      <c r="FB14" s="27">
        <v>1.7470515500000002E-2</v>
      </c>
      <c r="FC14" s="27">
        <v>1.6692533999999998E-2</v>
      </c>
      <c r="FD14" s="27">
        <v>1.6406002000000003E-2</v>
      </c>
      <c r="FE14" s="27">
        <v>1.5404836E-2</v>
      </c>
      <c r="FF14" s="27">
        <v>1.7052091999999998E-2</v>
      </c>
      <c r="FG14" s="27">
        <v>1.6700553500000003E-2</v>
      </c>
      <c r="FH14" s="27">
        <v>1.6311012499999999E-2</v>
      </c>
      <c r="FI14" s="27">
        <v>1.95696065E-2</v>
      </c>
      <c r="FJ14" s="26">
        <v>1.3310737100000001E-2</v>
      </c>
      <c r="FK14" s="26">
        <v>2.0811486299999998E-2</v>
      </c>
      <c r="FL14" s="25">
        <v>1.7007620100000002E-2</v>
      </c>
    </row>
    <row r="15" spans="1:171" s="43" customFormat="1">
      <c r="A15" s="42" t="s">
        <v>25</v>
      </c>
      <c r="B15" s="71">
        <v>43</v>
      </c>
      <c r="C15" s="70">
        <v>25</v>
      </c>
      <c r="D15" s="70">
        <v>21</v>
      </c>
      <c r="E15" s="70">
        <v>28</v>
      </c>
      <c r="F15" s="70">
        <v>30</v>
      </c>
      <c r="G15" s="70">
        <v>31</v>
      </c>
      <c r="H15" s="70">
        <v>23</v>
      </c>
      <c r="I15" s="70">
        <v>35</v>
      </c>
      <c r="J15" s="70">
        <v>16</v>
      </c>
      <c r="K15" s="70">
        <v>24</v>
      </c>
      <c r="L15" s="70">
        <v>18</v>
      </c>
      <c r="M15" s="70">
        <v>25</v>
      </c>
      <c r="N15" s="70">
        <v>29</v>
      </c>
      <c r="O15" s="70">
        <v>13</v>
      </c>
      <c r="P15" s="70">
        <v>9</v>
      </c>
      <c r="Q15" s="70">
        <v>19</v>
      </c>
      <c r="R15" s="70">
        <v>13</v>
      </c>
      <c r="S15" s="70">
        <v>21</v>
      </c>
      <c r="T15" s="70">
        <v>21</v>
      </c>
      <c r="U15" s="70">
        <v>32</v>
      </c>
      <c r="V15" s="70">
        <v>22</v>
      </c>
      <c r="W15" s="70">
        <v>21</v>
      </c>
      <c r="X15" s="70">
        <v>21</v>
      </c>
      <c r="Y15" s="70">
        <v>23</v>
      </c>
      <c r="Z15" s="70">
        <v>36</v>
      </c>
      <c r="AA15" s="70">
        <v>50</v>
      </c>
      <c r="AB15" s="70">
        <v>41</v>
      </c>
      <c r="AC15" s="70">
        <v>33</v>
      </c>
      <c r="AD15" s="70">
        <v>30</v>
      </c>
      <c r="AE15" s="69">
        <v>28</v>
      </c>
      <c r="AF15" s="68">
        <f>AVERAGE(B15:F15)</f>
        <v>29.4</v>
      </c>
      <c r="AG15" s="68">
        <f>AVERAGE(N15:R15)</f>
        <v>16.600000000000001</v>
      </c>
      <c r="AH15" s="67">
        <f>AVERAGE(AA15:AE15)</f>
        <v>36.4</v>
      </c>
      <c r="AI15" s="66">
        <v>0.29136989200000002</v>
      </c>
      <c r="AJ15" s="62">
        <v>0.2144525625</v>
      </c>
      <c r="AK15" s="62">
        <v>0.15229954949999999</v>
      </c>
      <c r="AL15" s="62">
        <v>0.29894610199999999</v>
      </c>
      <c r="AM15" s="62">
        <v>0.28662560999999998</v>
      </c>
      <c r="AN15" s="62">
        <v>0.27607589399999999</v>
      </c>
      <c r="AO15" s="62">
        <v>0.39896207100000003</v>
      </c>
      <c r="AP15" s="62">
        <v>0.49362379499999998</v>
      </c>
      <c r="AQ15" s="62">
        <v>0.16981426400000002</v>
      </c>
      <c r="AR15" s="62">
        <v>0.21888501599999999</v>
      </c>
      <c r="AS15" s="62">
        <v>0.18744729299999999</v>
      </c>
      <c r="AT15" s="62">
        <v>0.27201819999999999</v>
      </c>
      <c r="AU15" s="62">
        <v>0.17664303100000001</v>
      </c>
      <c r="AV15" s="62">
        <v>8.8438974000000004E-2</v>
      </c>
      <c r="AW15" s="62">
        <v>4.1301135000000003E-2</v>
      </c>
      <c r="AX15" s="62">
        <v>0.15408373950000001</v>
      </c>
      <c r="AY15" s="62">
        <v>0.14451362249999999</v>
      </c>
      <c r="AZ15" s="62">
        <v>0.13167345449999998</v>
      </c>
      <c r="BA15" s="62">
        <v>0.1394542275</v>
      </c>
      <c r="BB15" s="62">
        <v>0.18716584</v>
      </c>
      <c r="BC15" s="62">
        <v>0.13060601400000002</v>
      </c>
      <c r="BD15" s="62">
        <v>0.14712834150000001</v>
      </c>
      <c r="BE15" s="62">
        <v>0.1409014005</v>
      </c>
      <c r="BF15" s="62">
        <v>0.19232528700000001</v>
      </c>
      <c r="BG15" s="62">
        <v>0.31174952399999994</v>
      </c>
      <c r="BH15" s="62">
        <v>0.38828815</v>
      </c>
      <c r="BI15" s="62">
        <v>0.3992674095</v>
      </c>
      <c r="BJ15" s="62">
        <v>0.21870377099999999</v>
      </c>
      <c r="BK15" s="62">
        <v>0.39487613999999999</v>
      </c>
      <c r="BL15" s="65">
        <v>0.15409209199999999</v>
      </c>
      <c r="BM15" s="62">
        <v>0.2487387432</v>
      </c>
      <c r="BN15" s="62">
        <v>0.1209961004</v>
      </c>
      <c r="BO15" s="61">
        <v>0.31104551249999995</v>
      </c>
      <c r="BP15" s="64">
        <v>0.63134400000000002</v>
      </c>
      <c r="BQ15" s="63">
        <v>0.52082099999999998</v>
      </c>
      <c r="BR15" s="63">
        <v>0.56424399999999997</v>
      </c>
      <c r="BS15" s="63">
        <v>0.53525100000000003</v>
      </c>
      <c r="BT15" s="63">
        <v>0.59050800000000003</v>
      </c>
      <c r="BU15" s="63">
        <v>0.80870200000000003</v>
      </c>
      <c r="BV15" s="63">
        <v>0.65529499999999996</v>
      </c>
      <c r="BW15" s="63">
        <v>0.57695799999999997</v>
      </c>
      <c r="BX15" s="63">
        <v>0.76035900000000001</v>
      </c>
      <c r="BY15" s="63">
        <v>0.62918200000000002</v>
      </c>
      <c r="BZ15" s="63">
        <v>0.50600299999999998</v>
      </c>
      <c r="CA15" s="63">
        <v>0.55120199999999997</v>
      </c>
      <c r="CB15" s="63">
        <v>0.775949</v>
      </c>
      <c r="CC15" s="63">
        <v>0.77856199999999998</v>
      </c>
      <c r="CD15" s="63">
        <v>0.75065800000000005</v>
      </c>
      <c r="CE15" s="63">
        <v>0.81549000000000005</v>
      </c>
      <c r="CF15" s="63">
        <v>0.60448900000000005</v>
      </c>
      <c r="CG15" s="63">
        <v>0.80411900000000003</v>
      </c>
      <c r="CH15" s="63">
        <v>0.765598</v>
      </c>
      <c r="CI15" s="63">
        <v>0.81387399999999999</v>
      </c>
      <c r="CJ15" s="63">
        <v>0.55474100000000004</v>
      </c>
      <c r="CK15" s="63">
        <v>0.67425800000000002</v>
      </c>
      <c r="CL15" s="63">
        <v>0.527721</v>
      </c>
      <c r="CM15" s="63">
        <v>0.83268200000000003</v>
      </c>
      <c r="CN15" s="63">
        <v>0.62605</v>
      </c>
      <c r="CO15" s="63">
        <v>0.64219899999999996</v>
      </c>
      <c r="CP15" s="63">
        <v>0.70045299999999999</v>
      </c>
      <c r="CQ15" s="63">
        <v>0.70901199999999998</v>
      </c>
      <c r="CR15" s="63">
        <v>0.73485599999999995</v>
      </c>
      <c r="CS15" s="63">
        <v>0.74635499999999999</v>
      </c>
      <c r="CT15" s="62">
        <f>AVERAGE(BP15:BT15)</f>
        <v>0.56843359999999998</v>
      </c>
      <c r="CU15" s="62">
        <f>AVERAGE(CB15:CF15)</f>
        <v>0.74502960000000007</v>
      </c>
      <c r="CV15" s="61">
        <f>AVERAGE(CO15:CS15)</f>
        <v>0.70657499999999984</v>
      </c>
      <c r="CW15" s="34">
        <f>100-(CV15/CT15)*100</f>
        <v>-24.302117256967179</v>
      </c>
      <c r="CX15" s="64">
        <v>0.82564599999999999</v>
      </c>
      <c r="CY15" s="63">
        <v>0.69117600000000001</v>
      </c>
      <c r="CZ15" s="63">
        <v>0.76009599999999999</v>
      </c>
      <c r="DA15" s="63">
        <v>0.67100199999999999</v>
      </c>
      <c r="DB15" s="63">
        <v>0.78600700000000001</v>
      </c>
      <c r="DC15" s="63">
        <v>1.17706</v>
      </c>
      <c r="DD15" s="63">
        <v>1.0718289999999999</v>
      </c>
      <c r="DE15" s="63">
        <v>0.71147000000000005</v>
      </c>
      <c r="DF15" s="63">
        <v>1.018931</v>
      </c>
      <c r="DG15" s="63">
        <v>0.74235600000000002</v>
      </c>
      <c r="DH15" s="63">
        <v>0.70037300000000002</v>
      </c>
      <c r="DI15" s="63">
        <v>0.60080599999999995</v>
      </c>
      <c r="DJ15" s="63">
        <v>1.052554</v>
      </c>
      <c r="DK15" s="63">
        <v>1.047898</v>
      </c>
      <c r="DL15" s="63">
        <v>0.81352899999999995</v>
      </c>
      <c r="DM15" s="63">
        <v>1.294246</v>
      </c>
      <c r="DN15" s="63">
        <v>0.91213900000000003</v>
      </c>
      <c r="DO15" s="63">
        <v>1.1376679999999999</v>
      </c>
      <c r="DP15" s="63">
        <v>1.0508459999999999</v>
      </c>
      <c r="DQ15" s="63">
        <v>1.002259</v>
      </c>
      <c r="DR15" s="63">
        <v>0.64905900000000005</v>
      </c>
      <c r="DS15" s="63">
        <v>0.82481599999999999</v>
      </c>
      <c r="DT15" s="63">
        <v>0.75927699999999998</v>
      </c>
      <c r="DU15" s="63">
        <v>1.0768489999999999</v>
      </c>
      <c r="DV15" s="63">
        <v>1.823356</v>
      </c>
      <c r="DW15" s="63">
        <v>0.74646199999999996</v>
      </c>
      <c r="DX15" s="63">
        <v>0.78034499999999996</v>
      </c>
      <c r="DY15" s="63">
        <v>0.85775699999999999</v>
      </c>
      <c r="DZ15" s="63">
        <v>2.6477249999999999</v>
      </c>
      <c r="EA15" s="63">
        <v>0.90158099999999997</v>
      </c>
      <c r="EB15" s="62">
        <f>AVERAGE(CX15:DB15)</f>
        <v>0.74678540000000004</v>
      </c>
      <c r="EC15" s="62">
        <f>AVERAGE(DJ15:DN15)</f>
        <v>1.0240731999999999</v>
      </c>
      <c r="ED15" s="61">
        <f>AVERAGE(DW15:EA15)</f>
        <v>1.186774</v>
      </c>
      <c r="EE15" s="29">
        <f>100-(ED15/EB15)*100</f>
        <v>-58.917675680322589</v>
      </c>
      <c r="EF15" s="28">
        <v>6.7760440000000002E-3</v>
      </c>
      <c r="EG15" s="27">
        <v>8.5781025000000004E-3</v>
      </c>
      <c r="EH15" s="27">
        <v>7.2523594999999996E-3</v>
      </c>
      <c r="EI15" s="27">
        <v>1.0676646500000001E-2</v>
      </c>
      <c r="EJ15" s="27">
        <v>9.5541870000000004E-3</v>
      </c>
      <c r="EK15" s="27">
        <v>8.9056739999999988E-3</v>
      </c>
      <c r="EL15" s="27">
        <v>1.7346177000000001E-2</v>
      </c>
      <c r="EM15" s="27">
        <v>1.4103536999999999E-2</v>
      </c>
      <c r="EN15" s="27">
        <v>1.0613391500000001E-2</v>
      </c>
      <c r="EO15" s="27">
        <v>9.1202089999999989E-3</v>
      </c>
      <c r="EP15" s="27">
        <v>1.0413738499999999E-2</v>
      </c>
      <c r="EQ15" s="27">
        <v>1.0880727999999999E-2</v>
      </c>
      <c r="ER15" s="27">
        <v>6.0911390000000006E-3</v>
      </c>
      <c r="ES15" s="27">
        <v>6.8029980000000002E-3</v>
      </c>
      <c r="ET15" s="27">
        <v>4.5890150000000001E-3</v>
      </c>
      <c r="EU15" s="27">
        <v>8.1096705000000009E-3</v>
      </c>
      <c r="EV15" s="27">
        <v>1.11164325E-2</v>
      </c>
      <c r="EW15" s="27">
        <v>6.2701644999999997E-3</v>
      </c>
      <c r="EX15" s="27">
        <v>6.6406774999999999E-3</v>
      </c>
      <c r="EY15" s="27">
        <v>5.8489325E-3</v>
      </c>
      <c r="EZ15" s="27">
        <v>5.9366370000000007E-3</v>
      </c>
      <c r="FA15" s="27">
        <v>7.0061115000000004E-3</v>
      </c>
      <c r="FB15" s="27">
        <v>6.7095905000000003E-3</v>
      </c>
      <c r="FC15" s="27">
        <v>8.3619690000000003E-3</v>
      </c>
      <c r="FD15" s="27">
        <v>8.6597089999999998E-3</v>
      </c>
      <c r="FE15" s="27">
        <v>7.7657630000000002E-3</v>
      </c>
      <c r="FF15" s="27">
        <v>9.738229499999999E-3</v>
      </c>
      <c r="FG15" s="27">
        <v>6.6273870000000002E-3</v>
      </c>
      <c r="FH15" s="27">
        <v>1.3162538E-2</v>
      </c>
      <c r="FI15" s="27">
        <v>5.5032889999999998E-3</v>
      </c>
      <c r="FJ15" s="26">
        <v>8.5674678999999986E-3</v>
      </c>
      <c r="FK15" s="26">
        <v>7.3418510000000008E-3</v>
      </c>
      <c r="FL15" s="25">
        <v>8.5594413000000015E-3</v>
      </c>
      <c r="FM15" s="1"/>
      <c r="FN15" s="1"/>
      <c r="FO15" s="1"/>
    </row>
    <row r="16" spans="1:171">
      <c r="A16" s="59" t="s">
        <v>24</v>
      </c>
      <c r="B16" s="41">
        <v>139</v>
      </c>
      <c r="C16" s="40">
        <v>92</v>
      </c>
      <c r="D16" s="40">
        <v>100</v>
      </c>
      <c r="E16" s="40">
        <v>110</v>
      </c>
      <c r="F16" s="40">
        <v>95</v>
      </c>
      <c r="G16" s="40">
        <v>70</v>
      </c>
      <c r="H16" s="40">
        <v>90</v>
      </c>
      <c r="I16" s="40">
        <v>81</v>
      </c>
      <c r="J16" s="40">
        <v>93</v>
      </c>
      <c r="K16" s="40">
        <v>98</v>
      </c>
      <c r="L16" s="40">
        <v>92</v>
      </c>
      <c r="M16" s="40">
        <v>82</v>
      </c>
      <c r="N16" s="40">
        <v>85</v>
      </c>
      <c r="O16" s="40">
        <v>90</v>
      </c>
      <c r="P16" s="40">
        <v>122</v>
      </c>
      <c r="Q16" s="40">
        <v>70</v>
      </c>
      <c r="R16" s="40">
        <v>72</v>
      </c>
      <c r="S16" s="40">
        <v>73</v>
      </c>
      <c r="T16" s="40">
        <v>56</v>
      </c>
      <c r="U16" s="40">
        <v>68</v>
      </c>
      <c r="V16" s="40">
        <v>57</v>
      </c>
      <c r="W16" s="40">
        <v>53</v>
      </c>
      <c r="X16" s="40">
        <v>31</v>
      </c>
      <c r="Y16" s="40">
        <v>47</v>
      </c>
      <c r="Z16" s="40">
        <v>46</v>
      </c>
      <c r="AA16" s="40">
        <v>50</v>
      </c>
      <c r="AB16" s="40">
        <v>38</v>
      </c>
      <c r="AC16" s="40">
        <v>43</v>
      </c>
      <c r="AD16" s="40">
        <v>49</v>
      </c>
      <c r="AE16" s="39">
        <v>76</v>
      </c>
      <c r="AF16" s="38">
        <f>AVERAGE(B16:F16)</f>
        <v>107.2</v>
      </c>
      <c r="AG16" s="38">
        <f>AVERAGE(N16:R16)</f>
        <v>87.8</v>
      </c>
      <c r="AH16" s="37">
        <f>AVERAGE(AA16:AE16)</f>
        <v>51.2</v>
      </c>
      <c r="AI16" s="36">
        <v>1.2646333284999998</v>
      </c>
      <c r="AJ16" s="31">
        <v>0.60490018400000001</v>
      </c>
      <c r="AK16" s="31">
        <v>1.1595248499999999</v>
      </c>
      <c r="AL16" s="31">
        <v>1.46341404</v>
      </c>
      <c r="AM16" s="31">
        <v>0.96690040499999996</v>
      </c>
      <c r="AN16" s="31">
        <v>0.75832459499999993</v>
      </c>
      <c r="AO16" s="31">
        <v>0.94287500999999996</v>
      </c>
      <c r="AP16" s="31">
        <v>1.1602720665000001</v>
      </c>
      <c r="AQ16" s="31">
        <v>1.1158687305000001</v>
      </c>
      <c r="AR16" s="31">
        <v>1.4977686430000001</v>
      </c>
      <c r="AS16" s="31">
        <v>1.2470633120000001</v>
      </c>
      <c r="AT16" s="31">
        <v>1.0555581199999999</v>
      </c>
      <c r="AU16" s="31">
        <v>0.93143233749999998</v>
      </c>
      <c r="AV16" s="31">
        <v>1.04368572</v>
      </c>
      <c r="AW16" s="31">
        <v>1.79144068</v>
      </c>
      <c r="AX16" s="31">
        <v>0.84692548499999998</v>
      </c>
      <c r="AY16" s="31">
        <v>0.61128410400000011</v>
      </c>
      <c r="AZ16" s="31">
        <v>0.93191697799999995</v>
      </c>
      <c r="BA16" s="31">
        <v>0.65869473600000006</v>
      </c>
      <c r="BB16" s="31">
        <v>1.1059641040000001</v>
      </c>
      <c r="BC16" s="31">
        <v>0.73658212950000002</v>
      </c>
      <c r="BD16" s="31">
        <v>0.68620183850000005</v>
      </c>
      <c r="BE16" s="31">
        <v>0.39532108300000002</v>
      </c>
      <c r="BF16" s="31">
        <v>0.46402145900000002</v>
      </c>
      <c r="BG16" s="31">
        <v>0.473681872</v>
      </c>
      <c r="BH16" s="31">
        <v>0.515166075</v>
      </c>
      <c r="BI16" s="31">
        <v>0.29646313700000004</v>
      </c>
      <c r="BJ16" s="31">
        <v>0.44518506300000005</v>
      </c>
      <c r="BK16" s="31">
        <v>0.50016041950000001</v>
      </c>
      <c r="BL16" s="35">
        <v>0.89755046199999999</v>
      </c>
      <c r="BM16" s="31">
        <v>1.0918745615000001</v>
      </c>
      <c r="BN16" s="31">
        <v>1.0449536653</v>
      </c>
      <c r="BO16" s="30">
        <v>0.5309050313</v>
      </c>
      <c r="BP16" s="33">
        <v>0.92447299999999999</v>
      </c>
      <c r="BQ16" s="32">
        <v>0.701901</v>
      </c>
      <c r="BR16" s="32">
        <v>0.71245400000000003</v>
      </c>
      <c r="BS16" s="32">
        <v>0.78964500000000004</v>
      </c>
      <c r="BT16" s="32">
        <v>0.64403500000000002</v>
      </c>
      <c r="BU16" s="32">
        <v>0.87436999999999998</v>
      </c>
      <c r="BV16" s="32">
        <v>0.83270100000000002</v>
      </c>
      <c r="BW16" s="32">
        <v>0.94045800000000002</v>
      </c>
      <c r="BX16" s="32">
        <v>1.0220210000000001</v>
      </c>
      <c r="BY16" s="32">
        <v>0.88357300000000005</v>
      </c>
      <c r="BZ16" s="32">
        <v>0.80019300000000004</v>
      </c>
      <c r="CA16" s="32">
        <v>0.80294699999999997</v>
      </c>
      <c r="CB16" s="32">
        <v>0.81416299999999997</v>
      </c>
      <c r="CC16" s="32">
        <v>0.73978999999999995</v>
      </c>
      <c r="CD16" s="32">
        <v>0.915601</v>
      </c>
      <c r="CE16" s="32">
        <v>0.88802300000000001</v>
      </c>
      <c r="CF16" s="32">
        <v>0.72752499999999998</v>
      </c>
      <c r="CG16" s="32">
        <v>0.85148999999999997</v>
      </c>
      <c r="CH16" s="32">
        <v>0.77258099999999996</v>
      </c>
      <c r="CI16" s="32">
        <v>0.87990500000000005</v>
      </c>
      <c r="CJ16" s="32">
        <v>0.59309800000000001</v>
      </c>
      <c r="CK16" s="32">
        <v>0.76998299999999997</v>
      </c>
      <c r="CL16" s="32">
        <v>0.83679700000000001</v>
      </c>
      <c r="CM16" s="32">
        <v>0.84777000000000002</v>
      </c>
      <c r="CN16" s="32">
        <v>0.87502500000000005</v>
      </c>
      <c r="CO16" s="32">
        <v>0.760405</v>
      </c>
      <c r="CP16" s="32">
        <v>0.73263800000000001</v>
      </c>
      <c r="CQ16" s="32">
        <v>0.91216600000000003</v>
      </c>
      <c r="CR16" s="32">
        <v>0.89982799999999996</v>
      </c>
      <c r="CS16" s="32">
        <v>0.88518600000000003</v>
      </c>
      <c r="CT16" s="31">
        <f>AVERAGE(BP16:BT16)</f>
        <v>0.75450159999999999</v>
      </c>
      <c r="CU16" s="31">
        <f>AVERAGE(CB16:CF16)</f>
        <v>0.81702039999999998</v>
      </c>
      <c r="CV16" s="30">
        <f>AVERAGE(CO16:CS16)</f>
        <v>0.83804459999999992</v>
      </c>
      <c r="CW16" s="34">
        <f>100-(CV16/CT16)*100</f>
        <v>-11.072607400699994</v>
      </c>
      <c r="CX16" s="33">
        <v>1.1551910000000001</v>
      </c>
      <c r="CY16" s="32">
        <v>0.97633599999999998</v>
      </c>
      <c r="CZ16" s="32">
        <v>0.92377900000000002</v>
      </c>
      <c r="DA16" s="32">
        <v>1.0020610000000001</v>
      </c>
      <c r="DB16" s="32">
        <v>0.84104800000000002</v>
      </c>
      <c r="DC16" s="32">
        <v>1.1090420000000001</v>
      </c>
      <c r="DD16" s="32">
        <v>1.020073</v>
      </c>
      <c r="DE16" s="32">
        <v>1.060279</v>
      </c>
      <c r="DF16" s="32">
        <v>1.222939</v>
      </c>
      <c r="DG16" s="32">
        <v>1.0969139999999999</v>
      </c>
      <c r="DH16" s="32">
        <v>1.0056769999999999</v>
      </c>
      <c r="DI16" s="32">
        <v>1.082406</v>
      </c>
      <c r="DJ16" s="32">
        <v>1.1808270000000001</v>
      </c>
      <c r="DK16" s="32">
        <v>1.0216829999999999</v>
      </c>
      <c r="DL16" s="32">
        <v>1.181514</v>
      </c>
      <c r="DM16" s="32">
        <v>1.261385</v>
      </c>
      <c r="DN16" s="32">
        <v>1.0718000000000001</v>
      </c>
      <c r="DO16" s="32">
        <v>1.2432570000000001</v>
      </c>
      <c r="DP16" s="32">
        <v>1.086298</v>
      </c>
      <c r="DQ16" s="32">
        <v>1.176078</v>
      </c>
      <c r="DR16" s="32">
        <v>0.88456599999999996</v>
      </c>
      <c r="DS16" s="32">
        <v>1.0666150000000001</v>
      </c>
      <c r="DT16" s="32">
        <v>1.239188</v>
      </c>
      <c r="DU16" s="32">
        <v>1.2902610000000001</v>
      </c>
      <c r="DV16" s="32">
        <v>1.632979</v>
      </c>
      <c r="DW16" s="32">
        <v>1.0410889999999999</v>
      </c>
      <c r="DX16" s="32">
        <v>1.0499959999999999</v>
      </c>
      <c r="DY16" s="32">
        <v>1.4329069999999999</v>
      </c>
      <c r="DZ16" s="32">
        <v>1.1579189999999999</v>
      </c>
      <c r="EA16" s="32">
        <v>1.250297</v>
      </c>
      <c r="EB16" s="31">
        <f>AVERAGE(CX16:DB16)</f>
        <v>0.97968299999999997</v>
      </c>
      <c r="EC16" s="31">
        <f>AVERAGE(DJ16:DN16)</f>
        <v>1.1434418000000002</v>
      </c>
      <c r="ED16" s="30">
        <f>AVERAGE(DW16:EA16)</f>
        <v>1.1864415999999998</v>
      </c>
      <c r="EE16" s="29">
        <f>100-(ED16/EB16)*100</f>
        <v>-21.104643032491111</v>
      </c>
      <c r="EF16" s="28">
        <v>9.0980814999999989E-3</v>
      </c>
      <c r="EG16" s="27">
        <v>6.5750019999999999E-3</v>
      </c>
      <c r="EH16" s="27">
        <v>1.15952485E-2</v>
      </c>
      <c r="EI16" s="27">
        <v>1.3303763999999999E-2</v>
      </c>
      <c r="EJ16" s="27">
        <v>1.0177899000000001E-2</v>
      </c>
      <c r="EK16" s="27">
        <v>1.08332085E-2</v>
      </c>
      <c r="EL16" s="27">
        <v>1.0476388999999999E-2</v>
      </c>
      <c r="EM16" s="27">
        <v>1.4324346500000001E-2</v>
      </c>
      <c r="EN16" s="27">
        <v>1.1998588500000001E-2</v>
      </c>
      <c r="EO16" s="27">
        <v>1.5283353500000001E-2</v>
      </c>
      <c r="EP16" s="27">
        <v>1.3555035999999999E-2</v>
      </c>
      <c r="EQ16" s="27">
        <v>1.2872659999999999E-2</v>
      </c>
      <c r="ER16" s="27">
        <v>1.09580275E-2</v>
      </c>
      <c r="ES16" s="27">
        <v>1.1596508E-2</v>
      </c>
      <c r="ET16" s="27">
        <v>1.4683939999999999E-2</v>
      </c>
      <c r="EU16" s="27">
        <v>1.20989355E-2</v>
      </c>
      <c r="EV16" s="27">
        <v>8.4900570000000005E-3</v>
      </c>
      <c r="EW16" s="27">
        <v>1.2765986E-2</v>
      </c>
      <c r="EX16" s="27">
        <v>1.1762406000000001E-2</v>
      </c>
      <c r="EY16" s="27">
        <v>1.6264178000000001E-2</v>
      </c>
      <c r="EZ16" s="27">
        <v>1.29224935E-2</v>
      </c>
      <c r="FA16" s="27">
        <v>1.29472045E-2</v>
      </c>
      <c r="FB16" s="27">
        <v>1.2752293E-2</v>
      </c>
      <c r="FC16" s="27">
        <v>9.8727970000000009E-3</v>
      </c>
      <c r="FD16" s="27">
        <v>1.0297432E-2</v>
      </c>
      <c r="FE16" s="27">
        <v>1.0303321499999999E-2</v>
      </c>
      <c r="FF16" s="27">
        <v>7.8016615000000003E-3</v>
      </c>
      <c r="FG16" s="27">
        <v>1.0353141000000001E-2</v>
      </c>
      <c r="FH16" s="27">
        <v>1.0207355500000001E-2</v>
      </c>
      <c r="FI16" s="27">
        <v>1.1809874499999999E-2</v>
      </c>
      <c r="FJ16" s="26">
        <v>1.0149999000000002E-2</v>
      </c>
      <c r="FK16" s="26">
        <v>1.1565493600000001E-2</v>
      </c>
      <c r="FL16" s="25">
        <v>1.00950708E-2</v>
      </c>
    </row>
    <row r="17" spans="1:171">
      <c r="A17" s="59" t="s">
        <v>23</v>
      </c>
      <c r="B17" s="41">
        <v>114</v>
      </c>
      <c r="C17" s="40">
        <v>67</v>
      </c>
      <c r="D17" s="40">
        <v>58</v>
      </c>
      <c r="E17" s="40">
        <v>52</v>
      </c>
      <c r="F17" s="40">
        <v>40</v>
      </c>
      <c r="G17" s="40">
        <v>56</v>
      </c>
      <c r="H17" s="40">
        <v>45</v>
      </c>
      <c r="I17" s="40">
        <v>43</v>
      </c>
      <c r="J17" s="40">
        <v>55</v>
      </c>
      <c r="K17" s="40">
        <v>50</v>
      </c>
      <c r="L17" s="40">
        <v>59</v>
      </c>
      <c r="M17" s="40">
        <v>44</v>
      </c>
      <c r="N17" s="40">
        <v>50</v>
      </c>
      <c r="O17" s="40">
        <v>48</v>
      </c>
      <c r="P17" s="40">
        <v>49</v>
      </c>
      <c r="Q17" s="40">
        <v>41</v>
      </c>
      <c r="R17" s="40">
        <v>39</v>
      </c>
      <c r="S17" s="40">
        <v>44</v>
      </c>
      <c r="T17" s="40">
        <v>45</v>
      </c>
      <c r="U17" s="40">
        <v>41</v>
      </c>
      <c r="V17" s="40">
        <v>55</v>
      </c>
      <c r="W17" s="40">
        <v>40</v>
      </c>
      <c r="X17" s="40">
        <v>39</v>
      </c>
      <c r="Y17" s="40">
        <v>38</v>
      </c>
      <c r="Z17" s="40">
        <v>38</v>
      </c>
      <c r="AA17" s="40">
        <v>36</v>
      </c>
      <c r="AB17" s="40">
        <v>40</v>
      </c>
      <c r="AC17" s="40">
        <v>33</v>
      </c>
      <c r="AD17" s="40">
        <v>36</v>
      </c>
      <c r="AE17" s="39">
        <v>42</v>
      </c>
      <c r="AF17" s="38">
        <f>AVERAGE(B17:F17)</f>
        <v>66.2</v>
      </c>
      <c r="AG17" s="38">
        <f>AVERAGE(N17:R17)</f>
        <v>45.4</v>
      </c>
      <c r="AH17" s="37">
        <f>AVERAGE(AA17:AE17)</f>
        <v>37.4</v>
      </c>
      <c r="AI17" s="36">
        <v>2.7193711619999998</v>
      </c>
      <c r="AJ17" s="31">
        <v>2.0083322025000001</v>
      </c>
      <c r="AK17" s="31">
        <v>1.65245654</v>
      </c>
      <c r="AL17" s="31">
        <v>1.676011194</v>
      </c>
      <c r="AM17" s="31">
        <v>1.6763286600000002</v>
      </c>
      <c r="AN17" s="31">
        <v>1.6768579800000001</v>
      </c>
      <c r="AO17" s="31">
        <v>2.2169790675000001</v>
      </c>
      <c r="AP17" s="31">
        <v>2.4255770884999999</v>
      </c>
      <c r="AQ17" s="31">
        <v>2.5346175250000003</v>
      </c>
      <c r="AR17" s="31">
        <v>2.2530630250000003</v>
      </c>
      <c r="AS17" s="31">
        <v>2.8333028675</v>
      </c>
      <c r="AT17" s="31">
        <v>2.5416452600000001</v>
      </c>
      <c r="AU17" s="31">
        <v>2.2593238750000002</v>
      </c>
      <c r="AV17" s="31">
        <v>1.7901959999999999</v>
      </c>
      <c r="AW17" s="31">
        <v>1.8851492170000002</v>
      </c>
      <c r="AX17" s="31">
        <v>2.1765147864999999</v>
      </c>
      <c r="AY17" s="31">
        <v>2.0408997179999999</v>
      </c>
      <c r="AZ17" s="31">
        <v>2.2245089680000003</v>
      </c>
      <c r="BA17" s="31">
        <v>1.7769185325000001</v>
      </c>
      <c r="BB17" s="31">
        <v>1.9992539104999998</v>
      </c>
      <c r="BC17" s="31">
        <v>2.9235732625000002</v>
      </c>
      <c r="BD17" s="31">
        <v>2.4570292199999999</v>
      </c>
      <c r="BE17" s="31">
        <v>2.2921606305000002</v>
      </c>
      <c r="BF17" s="31">
        <v>1.964862713</v>
      </c>
      <c r="BG17" s="31">
        <v>1.9106623629999999</v>
      </c>
      <c r="BH17" s="31">
        <v>1.8928072619999998</v>
      </c>
      <c r="BI17" s="31">
        <v>1.97534538</v>
      </c>
      <c r="BJ17" s="31">
        <v>1.8005102445000001</v>
      </c>
      <c r="BK17" s="31">
        <v>2.0738197620000003</v>
      </c>
      <c r="BL17" s="35">
        <v>1.8014890109999999</v>
      </c>
      <c r="BM17" s="31">
        <v>1.9464999517000001</v>
      </c>
      <c r="BN17" s="31">
        <v>2.0304167193000002</v>
      </c>
      <c r="BO17" s="30">
        <v>1.9087943319</v>
      </c>
      <c r="BP17" s="33">
        <v>0.98234399999999999</v>
      </c>
      <c r="BQ17" s="32">
        <v>0.75023399999999996</v>
      </c>
      <c r="BR17" s="32">
        <v>0.83261200000000002</v>
      </c>
      <c r="BS17" s="32">
        <v>0.83754399999999996</v>
      </c>
      <c r="BT17" s="32">
        <v>1.000488</v>
      </c>
      <c r="BU17" s="32">
        <v>0.88502899999999995</v>
      </c>
      <c r="BV17" s="32">
        <v>0.94553399999999999</v>
      </c>
      <c r="BW17" s="32">
        <v>1.030961</v>
      </c>
      <c r="BX17" s="32">
        <v>1.14883</v>
      </c>
      <c r="BY17" s="32">
        <v>1.0250280000000001</v>
      </c>
      <c r="BZ17" s="32">
        <v>1.1619980000000001</v>
      </c>
      <c r="CA17" s="32">
        <v>0.93398999999999999</v>
      </c>
      <c r="CB17" s="32">
        <v>1.008316</v>
      </c>
      <c r="CC17" s="32">
        <v>1.0228269999999999</v>
      </c>
      <c r="CD17" s="32">
        <v>0.93720499999999995</v>
      </c>
      <c r="CE17" s="32">
        <v>0.97110300000000005</v>
      </c>
      <c r="CF17" s="32">
        <v>0.87936199999999998</v>
      </c>
      <c r="CG17" s="32">
        <v>1.069955</v>
      </c>
      <c r="CH17" s="32">
        <v>1.1317330000000001</v>
      </c>
      <c r="CI17" s="32">
        <v>0.94434499999999999</v>
      </c>
      <c r="CJ17" s="32">
        <v>1.0787770000000001</v>
      </c>
      <c r="CK17" s="32">
        <v>0.91815199999999997</v>
      </c>
      <c r="CL17" s="32">
        <v>0.99995199999999995</v>
      </c>
      <c r="CM17" s="32">
        <v>0.88005299999999997</v>
      </c>
      <c r="CN17" s="32">
        <v>0.98505100000000001</v>
      </c>
      <c r="CO17" s="32">
        <v>0.96391499999999997</v>
      </c>
      <c r="CP17" s="32">
        <v>1.018818</v>
      </c>
      <c r="CQ17" s="32">
        <v>0.845364</v>
      </c>
      <c r="CR17" s="32">
        <v>0.93488899999999997</v>
      </c>
      <c r="CS17" s="32">
        <v>0.94999500000000003</v>
      </c>
      <c r="CT17" s="31">
        <f>AVERAGE(BP17:BT17)</f>
        <v>0.88064439999999988</v>
      </c>
      <c r="CU17" s="31">
        <f>AVERAGE(CB17:CF17)</f>
        <v>0.96376260000000014</v>
      </c>
      <c r="CV17" s="30">
        <f>AVERAGE(CO17:CS17)</f>
        <v>0.9425962</v>
      </c>
      <c r="CW17" s="34">
        <f>100-(CV17/CT17)*100</f>
        <v>-7.0348258616077146</v>
      </c>
      <c r="CX17" s="33">
        <v>1.1980470000000001</v>
      </c>
      <c r="CY17" s="32">
        <v>1.011663</v>
      </c>
      <c r="CZ17" s="32">
        <v>0.99975899999999995</v>
      </c>
      <c r="DA17" s="32">
        <v>1.030586</v>
      </c>
      <c r="DB17" s="32">
        <v>1.2642089999999999</v>
      </c>
      <c r="DC17" s="32">
        <v>1.0847579999999999</v>
      </c>
      <c r="DD17" s="32">
        <v>1.0468980000000001</v>
      </c>
      <c r="DE17" s="32">
        <v>1.171033</v>
      </c>
      <c r="DF17" s="32">
        <v>1.3378479999999999</v>
      </c>
      <c r="DG17" s="32">
        <v>1.087434</v>
      </c>
      <c r="DH17" s="32">
        <v>1.446242</v>
      </c>
      <c r="DI17" s="32">
        <v>1.164679</v>
      </c>
      <c r="DJ17" s="32">
        <v>1.292254</v>
      </c>
      <c r="DK17" s="32">
        <v>1.256189</v>
      </c>
      <c r="DL17" s="32">
        <v>1.1734420000000001</v>
      </c>
      <c r="DM17" s="32">
        <v>1.1733039999999999</v>
      </c>
      <c r="DN17" s="32">
        <v>1.195092</v>
      </c>
      <c r="DO17" s="32">
        <v>1.3074490000000001</v>
      </c>
      <c r="DP17" s="32">
        <v>1.3999189999999999</v>
      </c>
      <c r="DQ17" s="32">
        <v>1.158088</v>
      </c>
      <c r="DR17" s="32">
        <v>1.4660070000000001</v>
      </c>
      <c r="DS17" s="32">
        <v>1.1792549999999999</v>
      </c>
      <c r="DT17" s="32">
        <v>1.214715</v>
      </c>
      <c r="DU17" s="32">
        <v>1.1385559999999999</v>
      </c>
      <c r="DV17" s="32">
        <v>1.2060679999999999</v>
      </c>
      <c r="DW17" s="32">
        <v>1.1549799999999999</v>
      </c>
      <c r="DX17" s="32">
        <v>1.2334499999999999</v>
      </c>
      <c r="DY17" s="32">
        <v>1.0640320000000001</v>
      </c>
      <c r="DZ17" s="32">
        <v>1.102813</v>
      </c>
      <c r="EA17" s="32">
        <v>1.231306</v>
      </c>
      <c r="EB17" s="31">
        <f>AVERAGE(CX17:DB17)</f>
        <v>1.1008528</v>
      </c>
      <c r="EC17" s="31">
        <f>AVERAGE(DJ17:DN17)</f>
        <v>1.2180561999999999</v>
      </c>
      <c r="ED17" s="30">
        <f>AVERAGE(DW17:EA17)</f>
        <v>1.1573161999999999</v>
      </c>
      <c r="EE17" s="29">
        <f>100-(ED17/EB17)*100</f>
        <v>-5.1290599433457373</v>
      </c>
      <c r="EF17" s="28">
        <v>2.3854133000000003E-2</v>
      </c>
      <c r="EG17" s="27">
        <v>2.9975107500000001E-2</v>
      </c>
      <c r="EH17" s="27">
        <v>2.8490629999999999E-2</v>
      </c>
      <c r="EI17" s="27">
        <v>3.2230984499999997E-2</v>
      </c>
      <c r="EJ17" s="27">
        <v>4.1908216500000005E-2</v>
      </c>
      <c r="EK17" s="27">
        <v>2.9943892499999999E-2</v>
      </c>
      <c r="EL17" s="27">
        <v>4.9266201500000002E-2</v>
      </c>
      <c r="EM17" s="27">
        <v>5.6408769499999997E-2</v>
      </c>
      <c r="EN17" s="27">
        <v>4.6083955000000003E-2</v>
      </c>
      <c r="EO17" s="27">
        <v>4.5061260500000005E-2</v>
      </c>
      <c r="EP17" s="27">
        <v>4.8022082500000007E-2</v>
      </c>
      <c r="EQ17" s="27">
        <v>5.7764665E-2</v>
      </c>
      <c r="ER17" s="27">
        <v>4.5186477500000002E-2</v>
      </c>
      <c r="ES17" s="27">
        <v>3.7295749999999996E-2</v>
      </c>
      <c r="ET17" s="27">
        <v>3.8472433E-2</v>
      </c>
      <c r="EU17" s="27">
        <v>5.3085726499999999E-2</v>
      </c>
      <c r="EV17" s="27">
        <v>5.2330762000000003E-2</v>
      </c>
      <c r="EW17" s="27">
        <v>5.0557022000000007E-2</v>
      </c>
      <c r="EX17" s="27">
        <v>3.9487078500000002E-2</v>
      </c>
      <c r="EY17" s="27">
        <v>4.87622905E-2</v>
      </c>
      <c r="EZ17" s="27">
        <v>5.3155877500000004E-2</v>
      </c>
      <c r="FA17" s="27">
        <v>6.1425730500000005E-2</v>
      </c>
      <c r="FB17" s="27">
        <v>5.8773349500000002E-2</v>
      </c>
      <c r="FC17" s="27">
        <v>5.17069135E-2</v>
      </c>
      <c r="FD17" s="27">
        <v>5.0280588500000001E-2</v>
      </c>
      <c r="FE17" s="27">
        <v>5.2577979499999997E-2</v>
      </c>
      <c r="FF17" s="27">
        <v>4.9383634500000002E-2</v>
      </c>
      <c r="FG17" s="27">
        <v>5.4560916500000001E-2</v>
      </c>
      <c r="FH17" s="27">
        <v>5.7606104500000005E-2</v>
      </c>
      <c r="FI17" s="27">
        <v>4.2892595499999998E-2</v>
      </c>
      <c r="FJ17" s="26">
        <v>3.1291814300000005E-2</v>
      </c>
      <c r="FK17" s="26">
        <v>4.5274229800000003E-2</v>
      </c>
      <c r="FL17" s="25">
        <v>5.1404246100000009E-2</v>
      </c>
    </row>
    <row r="18" spans="1:171">
      <c r="A18" s="59" t="s">
        <v>22</v>
      </c>
      <c r="B18" s="41">
        <v>111</v>
      </c>
      <c r="C18" s="40">
        <v>68</v>
      </c>
      <c r="D18" s="40">
        <v>78</v>
      </c>
      <c r="E18" s="40">
        <v>116</v>
      </c>
      <c r="F18" s="40">
        <v>68</v>
      </c>
      <c r="G18" s="40">
        <v>53</v>
      </c>
      <c r="H18" s="40">
        <v>64</v>
      </c>
      <c r="I18" s="40">
        <v>62</v>
      </c>
      <c r="J18" s="40">
        <v>68</v>
      </c>
      <c r="K18" s="40">
        <v>67</v>
      </c>
      <c r="L18" s="40">
        <v>56</v>
      </c>
      <c r="M18" s="40">
        <v>60</v>
      </c>
      <c r="N18" s="40">
        <v>45</v>
      </c>
      <c r="O18" s="40">
        <v>45</v>
      </c>
      <c r="P18" s="40">
        <v>57</v>
      </c>
      <c r="Q18" s="40">
        <v>60</v>
      </c>
      <c r="R18" s="40">
        <v>61</v>
      </c>
      <c r="S18" s="40">
        <v>52</v>
      </c>
      <c r="T18" s="40">
        <v>47</v>
      </c>
      <c r="U18" s="40">
        <v>52</v>
      </c>
      <c r="V18" s="40">
        <v>45</v>
      </c>
      <c r="W18" s="40">
        <v>47</v>
      </c>
      <c r="X18" s="40">
        <v>44</v>
      </c>
      <c r="Y18" s="40">
        <v>45</v>
      </c>
      <c r="Z18" s="40">
        <v>46</v>
      </c>
      <c r="AA18" s="40">
        <v>46</v>
      </c>
      <c r="AB18" s="40">
        <v>49</v>
      </c>
      <c r="AC18" s="40">
        <v>51</v>
      </c>
      <c r="AD18" s="40">
        <v>42</v>
      </c>
      <c r="AE18" s="39">
        <v>44</v>
      </c>
      <c r="AF18" s="38">
        <f>AVERAGE(B18:F18)</f>
        <v>88.2</v>
      </c>
      <c r="AG18" s="38">
        <f>AVERAGE(N18:R18)</f>
        <v>53.6</v>
      </c>
      <c r="AH18" s="37">
        <f>AVERAGE(AA18:AE18)</f>
        <v>46.4</v>
      </c>
      <c r="AI18" s="36">
        <v>0.95559994349999999</v>
      </c>
      <c r="AJ18" s="31">
        <v>0.54389704800000005</v>
      </c>
      <c r="AK18" s="31">
        <v>0.80862662399999996</v>
      </c>
      <c r="AL18" s="31">
        <v>0.99473219000000013</v>
      </c>
      <c r="AM18" s="31">
        <v>0.46429869600000001</v>
      </c>
      <c r="AN18" s="31">
        <v>0.35037793850000004</v>
      </c>
      <c r="AO18" s="31">
        <v>0.43175833600000002</v>
      </c>
      <c r="AP18" s="31">
        <v>0.50371754299999993</v>
      </c>
      <c r="AQ18" s="31">
        <v>0.8159085399999999</v>
      </c>
      <c r="AR18" s="31">
        <v>0.52249926550000003</v>
      </c>
      <c r="AS18" s="31">
        <v>0.7270480279999999</v>
      </c>
      <c r="AT18" s="31">
        <v>0.73062282000000012</v>
      </c>
      <c r="AU18" s="31">
        <v>0.67695342749999998</v>
      </c>
      <c r="AV18" s="31">
        <v>0.7115114025</v>
      </c>
      <c r="AW18" s="31">
        <v>0.89972006250000003</v>
      </c>
      <c r="AX18" s="31">
        <v>0.75398613000000003</v>
      </c>
      <c r="AY18" s="31">
        <v>0.75960905749999996</v>
      </c>
      <c r="AZ18" s="31">
        <v>0.69263584</v>
      </c>
      <c r="BA18" s="31">
        <v>0.572472643</v>
      </c>
      <c r="BB18" s="31">
        <v>0.52783715399999998</v>
      </c>
      <c r="BC18" s="31">
        <v>0.78838238250000003</v>
      </c>
      <c r="BD18" s="31">
        <v>0.78413401749999989</v>
      </c>
      <c r="BE18" s="31">
        <v>0.70565963600000003</v>
      </c>
      <c r="BF18" s="31">
        <v>0.75817619999999997</v>
      </c>
      <c r="BG18" s="31">
        <v>0.65337615699999996</v>
      </c>
      <c r="BH18" s="31">
        <v>0.62326140600000002</v>
      </c>
      <c r="BI18" s="31">
        <v>0.65155545000000004</v>
      </c>
      <c r="BJ18" s="31">
        <v>0.53916945000000005</v>
      </c>
      <c r="BK18" s="31">
        <v>0.57536948700000001</v>
      </c>
      <c r="BL18" s="35">
        <v>0.70575384000000008</v>
      </c>
      <c r="BM18" s="31">
        <v>0.75343090030000004</v>
      </c>
      <c r="BN18" s="31">
        <v>0.76035601600000002</v>
      </c>
      <c r="BO18" s="30">
        <v>0.61902192659999999</v>
      </c>
      <c r="BP18" s="33">
        <v>0.81911699999999998</v>
      </c>
      <c r="BQ18" s="32">
        <v>0.68131900000000001</v>
      </c>
      <c r="BR18" s="32">
        <v>0.715557</v>
      </c>
      <c r="BS18" s="32">
        <v>1.03504</v>
      </c>
      <c r="BT18" s="32">
        <v>0.66313900000000003</v>
      </c>
      <c r="BU18" s="32">
        <v>0.60239699999999996</v>
      </c>
      <c r="BV18" s="32">
        <v>0.596302</v>
      </c>
      <c r="BW18" s="32">
        <v>0.75274700000000005</v>
      </c>
      <c r="BX18" s="32">
        <v>0.65153700000000003</v>
      </c>
      <c r="BY18" s="32">
        <v>0.57195099999999999</v>
      </c>
      <c r="BZ18" s="32">
        <v>0.45345000000000002</v>
      </c>
      <c r="CA18" s="32">
        <v>0.53142900000000004</v>
      </c>
      <c r="CB18" s="32">
        <v>0.39884700000000001</v>
      </c>
      <c r="CC18" s="32">
        <v>0.47136</v>
      </c>
      <c r="CD18" s="32">
        <v>0.56857000000000002</v>
      </c>
      <c r="CE18" s="32">
        <v>0.61156200000000005</v>
      </c>
      <c r="CF18" s="32">
        <v>0.68702099999999999</v>
      </c>
      <c r="CG18" s="32">
        <v>0.57377599999999995</v>
      </c>
      <c r="CH18" s="32">
        <v>0.47305399999999997</v>
      </c>
      <c r="CI18" s="32">
        <v>0.51837699999999998</v>
      </c>
      <c r="CJ18" s="32">
        <v>0.35899399999999998</v>
      </c>
      <c r="CK18" s="32">
        <v>0.50004599999999999</v>
      </c>
      <c r="CL18" s="32">
        <v>0.415269</v>
      </c>
      <c r="CM18" s="32">
        <v>0.44352599999999998</v>
      </c>
      <c r="CN18" s="32">
        <v>0.37765399999999999</v>
      </c>
      <c r="CO18" s="32">
        <v>0.43682599999999999</v>
      </c>
      <c r="CP18" s="32">
        <v>0.48033199999999998</v>
      </c>
      <c r="CQ18" s="32">
        <v>0.44474999999999998</v>
      </c>
      <c r="CR18" s="32">
        <v>0.41958699999999999</v>
      </c>
      <c r="CS18" s="32">
        <v>0.38515300000000002</v>
      </c>
      <c r="CT18" s="31">
        <f>AVERAGE(BP18:BT18)</f>
        <v>0.78283440000000004</v>
      </c>
      <c r="CU18" s="31">
        <f>AVERAGE(CB18:CF18)</f>
        <v>0.54747200000000007</v>
      </c>
      <c r="CV18" s="30">
        <f>AVERAGE(CO18:CS18)</f>
        <v>0.43332959999999998</v>
      </c>
      <c r="CW18" s="34">
        <f>100-(CV18/CT18)*100</f>
        <v>44.646070739865294</v>
      </c>
      <c r="CX18" s="33">
        <v>1.0974740000000001</v>
      </c>
      <c r="CY18" s="32">
        <v>0.91857900000000003</v>
      </c>
      <c r="CZ18" s="32">
        <v>0.844862</v>
      </c>
      <c r="DA18" s="32">
        <v>1.294295</v>
      </c>
      <c r="DB18" s="32">
        <v>0.79107899999999998</v>
      </c>
      <c r="DC18" s="32">
        <v>0.76063499999999995</v>
      </c>
      <c r="DD18" s="32">
        <v>0.86321300000000001</v>
      </c>
      <c r="DE18" s="32">
        <v>1.2219260000000001</v>
      </c>
      <c r="DF18" s="32">
        <v>0.79245500000000002</v>
      </c>
      <c r="DG18" s="32">
        <v>0.689859</v>
      </c>
      <c r="DH18" s="32">
        <v>0.537304</v>
      </c>
      <c r="DI18" s="32">
        <v>0.65123799999999998</v>
      </c>
      <c r="DJ18" s="32">
        <v>0.46875800000000001</v>
      </c>
      <c r="DK18" s="32">
        <v>0.52174900000000002</v>
      </c>
      <c r="DL18" s="32">
        <v>0.64576800000000001</v>
      </c>
      <c r="DM18" s="32">
        <v>0.69147499999999995</v>
      </c>
      <c r="DN18" s="32">
        <v>0.77791699999999997</v>
      </c>
      <c r="DO18" s="32">
        <v>0.67463799999999996</v>
      </c>
      <c r="DP18" s="32">
        <v>0.54853799999999997</v>
      </c>
      <c r="DQ18" s="32">
        <v>0.72347799999999995</v>
      </c>
      <c r="DR18" s="32">
        <v>0.54568899999999998</v>
      </c>
      <c r="DS18" s="32">
        <v>0.48313</v>
      </c>
      <c r="DT18" s="32">
        <v>0.45688499999999999</v>
      </c>
      <c r="DU18" s="32">
        <v>0.50433300000000003</v>
      </c>
      <c r="DV18" s="32">
        <v>0.50217699999999998</v>
      </c>
      <c r="DW18" s="32">
        <v>0.55672900000000003</v>
      </c>
      <c r="DX18" s="32">
        <v>0.58338599999999996</v>
      </c>
      <c r="DY18" s="32">
        <v>0.570353</v>
      </c>
      <c r="DZ18" s="32">
        <v>0.467225</v>
      </c>
      <c r="EA18" s="32">
        <v>0.54205800000000004</v>
      </c>
      <c r="EB18" s="31">
        <f>AVERAGE(CX18:DB18)</f>
        <v>0.98925780000000008</v>
      </c>
      <c r="EC18" s="31">
        <f>AVERAGE(DJ18:DN18)</f>
        <v>0.62113339999999995</v>
      </c>
      <c r="ED18" s="30">
        <f>AVERAGE(DW18:EA18)</f>
        <v>0.54395020000000005</v>
      </c>
      <c r="EE18" s="29">
        <f>100-(ED18/EB18)*100</f>
        <v>45.014312750427642</v>
      </c>
      <c r="EF18" s="28">
        <v>8.6090084999999993E-3</v>
      </c>
      <c r="EG18" s="27">
        <v>7.9984859999999991E-3</v>
      </c>
      <c r="EH18" s="27">
        <v>1.0367008E-2</v>
      </c>
      <c r="EI18" s="27">
        <v>8.5752775000000007E-3</v>
      </c>
      <c r="EJ18" s="27">
        <v>6.8279220000000002E-3</v>
      </c>
      <c r="EK18" s="27">
        <v>6.6109045000000005E-3</v>
      </c>
      <c r="EL18" s="27">
        <v>6.7462240000000003E-3</v>
      </c>
      <c r="EM18" s="27">
        <v>8.1244765E-3</v>
      </c>
      <c r="EN18" s="27">
        <v>1.1998655E-2</v>
      </c>
      <c r="EO18" s="27">
        <v>7.7984965E-3</v>
      </c>
      <c r="EP18" s="27">
        <v>1.2983000499999999E-2</v>
      </c>
      <c r="EQ18" s="27">
        <v>1.2177047E-2</v>
      </c>
      <c r="ER18" s="27">
        <v>1.50434095E-2</v>
      </c>
      <c r="ES18" s="27">
        <v>1.5811364500000001E-2</v>
      </c>
      <c r="ET18" s="27">
        <v>1.5784562500000002E-2</v>
      </c>
      <c r="EU18" s="27">
        <v>1.2566435500000001E-2</v>
      </c>
      <c r="EV18" s="27">
        <v>1.2452607499999999E-2</v>
      </c>
      <c r="EW18" s="27">
        <v>1.3319920000000001E-2</v>
      </c>
      <c r="EX18" s="27">
        <v>1.2180268999999999E-2</v>
      </c>
      <c r="EY18" s="27">
        <v>1.01507145E-2</v>
      </c>
      <c r="EZ18" s="27">
        <v>1.7519608500000002E-2</v>
      </c>
      <c r="FA18" s="27">
        <v>1.6683702499999998E-2</v>
      </c>
      <c r="FB18" s="27">
        <v>1.6037718999999999E-2</v>
      </c>
      <c r="FC18" s="27">
        <v>1.684836E-2</v>
      </c>
      <c r="FD18" s="27">
        <v>1.4203829499999999E-2</v>
      </c>
      <c r="FE18" s="27">
        <v>1.3549161000000001E-2</v>
      </c>
      <c r="FF18" s="27">
        <v>1.3297050000000001E-2</v>
      </c>
      <c r="FG18" s="27">
        <v>1.057195E-2</v>
      </c>
      <c r="FH18" s="27">
        <v>1.3699273500000001E-2</v>
      </c>
      <c r="FI18" s="27">
        <v>1.603986E-2</v>
      </c>
      <c r="FJ18" s="26">
        <v>8.4755404000000003E-3</v>
      </c>
      <c r="FK18" s="26">
        <v>1.4331675900000002E-2</v>
      </c>
      <c r="FL18" s="25">
        <v>1.3431458900000002E-2</v>
      </c>
    </row>
    <row r="19" spans="1:171">
      <c r="A19" s="59" t="s">
        <v>21</v>
      </c>
      <c r="B19" s="41">
        <v>90</v>
      </c>
      <c r="C19" s="40">
        <v>78</v>
      </c>
      <c r="D19" s="40">
        <v>69</v>
      </c>
      <c r="E19" s="40">
        <v>66</v>
      </c>
      <c r="F19" s="40">
        <v>51</v>
      </c>
      <c r="G19" s="40">
        <v>75</v>
      </c>
      <c r="H19" s="40">
        <v>63</v>
      </c>
      <c r="I19" s="40">
        <v>48</v>
      </c>
      <c r="J19" s="40">
        <v>65</v>
      </c>
      <c r="K19" s="40">
        <v>58</v>
      </c>
      <c r="L19" s="40">
        <v>55</v>
      </c>
      <c r="M19" s="40">
        <v>38</v>
      </c>
      <c r="N19" s="40">
        <v>40</v>
      </c>
      <c r="O19" s="40">
        <v>46</v>
      </c>
      <c r="P19" s="40">
        <v>43</v>
      </c>
      <c r="Q19" s="40">
        <v>42</v>
      </c>
      <c r="R19" s="40">
        <v>49</v>
      </c>
      <c r="S19" s="40">
        <v>53</v>
      </c>
      <c r="T19" s="40">
        <v>53</v>
      </c>
      <c r="U19" s="40">
        <v>53</v>
      </c>
      <c r="V19" s="40">
        <v>54</v>
      </c>
      <c r="W19" s="40">
        <v>49</v>
      </c>
      <c r="X19" s="40">
        <v>47</v>
      </c>
      <c r="Y19" s="40">
        <v>53</v>
      </c>
      <c r="Z19" s="40">
        <v>52</v>
      </c>
      <c r="AA19" s="40">
        <v>42</v>
      </c>
      <c r="AB19" s="40">
        <v>67</v>
      </c>
      <c r="AC19" s="40">
        <v>60</v>
      </c>
      <c r="AD19" s="40">
        <v>48</v>
      </c>
      <c r="AE19" s="39">
        <v>46</v>
      </c>
      <c r="AF19" s="38">
        <f>AVERAGE(B19:F19)</f>
        <v>70.8</v>
      </c>
      <c r="AG19" s="38">
        <f>AVERAGE(N19:R19)</f>
        <v>44</v>
      </c>
      <c r="AH19" s="37">
        <f>AVERAGE(AA19:AE19)</f>
        <v>52.6</v>
      </c>
      <c r="AI19" s="36">
        <v>0.87487919999999997</v>
      </c>
      <c r="AJ19" s="31">
        <v>0.65671327800000012</v>
      </c>
      <c r="AK19" s="31">
        <v>0.66053544750000004</v>
      </c>
      <c r="AL19" s="31">
        <v>0.61722507000000004</v>
      </c>
      <c r="AM19" s="31">
        <v>0.55195512450000006</v>
      </c>
      <c r="AN19" s="31">
        <v>0.6668426999999999</v>
      </c>
      <c r="AO19" s="31">
        <v>0.62588137500000007</v>
      </c>
      <c r="AP19" s="31">
        <v>0.61677468000000002</v>
      </c>
      <c r="AQ19" s="31">
        <v>0.61453863250000007</v>
      </c>
      <c r="AR19" s="31">
        <v>0.66604230399999997</v>
      </c>
      <c r="AS19" s="31">
        <v>0.70389632499999999</v>
      </c>
      <c r="AT19" s="31">
        <v>0.63803531400000013</v>
      </c>
      <c r="AU19" s="31">
        <v>0.68246227999999998</v>
      </c>
      <c r="AV19" s="31">
        <v>0.66510222399999996</v>
      </c>
      <c r="AW19" s="31">
        <v>0.68389709050000003</v>
      </c>
      <c r="AX19" s="31">
        <v>0.51532395599999992</v>
      </c>
      <c r="AY19" s="31">
        <v>0.48956162149999999</v>
      </c>
      <c r="AZ19" s="31">
        <v>0.53123142850000005</v>
      </c>
      <c r="BA19" s="31">
        <v>0.69117011149999996</v>
      </c>
      <c r="BB19" s="31">
        <v>0.69117011149999996</v>
      </c>
      <c r="BC19" s="31">
        <v>0.673782192</v>
      </c>
      <c r="BD19" s="31">
        <v>0.581723247</v>
      </c>
      <c r="BE19" s="31">
        <v>0.60418492950000013</v>
      </c>
      <c r="BF19" s="31">
        <v>0.62095995150000005</v>
      </c>
      <c r="BG19" s="31">
        <v>0.72700521400000007</v>
      </c>
      <c r="BH19" s="31">
        <v>0.67812353700000005</v>
      </c>
      <c r="BI19" s="31">
        <v>0.65480517050000009</v>
      </c>
      <c r="BJ19" s="31">
        <v>0.70406253000000008</v>
      </c>
      <c r="BK19" s="31">
        <v>0.614673672</v>
      </c>
      <c r="BL19" s="35">
        <v>0.71185377200000011</v>
      </c>
      <c r="BM19" s="31">
        <v>0.672261624</v>
      </c>
      <c r="BN19" s="31">
        <v>0.60726943439999992</v>
      </c>
      <c r="BO19" s="30">
        <v>0.67270373630000002</v>
      </c>
      <c r="BP19" s="33">
        <v>0.92205700000000002</v>
      </c>
      <c r="BQ19" s="32">
        <v>0.94556300000000004</v>
      </c>
      <c r="BR19" s="32">
        <v>0.74132900000000002</v>
      </c>
      <c r="BS19" s="32">
        <v>0.724221</v>
      </c>
      <c r="BT19" s="32">
        <v>0.73368</v>
      </c>
      <c r="BU19" s="32">
        <v>0.813164</v>
      </c>
      <c r="BV19" s="32">
        <v>0.75271600000000005</v>
      </c>
      <c r="BW19" s="32">
        <v>0.56642099999999995</v>
      </c>
      <c r="BX19" s="32">
        <v>0.81851099999999999</v>
      </c>
      <c r="BY19" s="32">
        <v>0.63414300000000001</v>
      </c>
      <c r="BZ19" s="32">
        <v>0.805566</v>
      </c>
      <c r="CA19" s="32">
        <v>0.59221800000000002</v>
      </c>
      <c r="CB19" s="32">
        <v>0.70709599999999995</v>
      </c>
      <c r="CC19" s="32">
        <v>0.59980999999999995</v>
      </c>
      <c r="CD19" s="32">
        <v>0.86816899999999997</v>
      </c>
      <c r="CE19" s="32">
        <v>0.646069</v>
      </c>
      <c r="CF19" s="32">
        <v>0.567276</v>
      </c>
      <c r="CG19" s="32">
        <v>0.68378700000000003</v>
      </c>
      <c r="CH19" s="32">
        <v>0.81392200000000003</v>
      </c>
      <c r="CI19" s="32">
        <v>0.81392200000000003</v>
      </c>
      <c r="CJ19" s="32">
        <v>0.70316800000000002</v>
      </c>
      <c r="CK19" s="32">
        <v>0.696214</v>
      </c>
      <c r="CL19" s="32">
        <v>0.70962400000000003</v>
      </c>
      <c r="CM19" s="32">
        <v>0.65173999999999999</v>
      </c>
      <c r="CN19" s="32">
        <v>0.72010399999999997</v>
      </c>
      <c r="CO19" s="32">
        <v>0.62492199999999998</v>
      </c>
      <c r="CP19" s="32">
        <v>0.65647200000000006</v>
      </c>
      <c r="CQ19" s="32">
        <v>0.53455200000000003</v>
      </c>
      <c r="CR19" s="32">
        <v>0.79663600000000001</v>
      </c>
      <c r="CS19" s="32">
        <v>0.60209000000000001</v>
      </c>
      <c r="CT19" s="31">
        <f>AVERAGE(BP19:BT19)</f>
        <v>0.81336999999999993</v>
      </c>
      <c r="CU19" s="31">
        <f>AVERAGE(CB19:CF19)</f>
        <v>0.67768399999999995</v>
      </c>
      <c r="CV19" s="30">
        <f>AVERAGE(CO19:CS19)</f>
        <v>0.64293440000000002</v>
      </c>
      <c r="CW19" s="34">
        <f>100-(CV19/CT19)*100</f>
        <v>20.954252062407008</v>
      </c>
      <c r="CX19" s="33">
        <v>1.1359429999999999</v>
      </c>
      <c r="CY19" s="32">
        <v>1.2068190000000001</v>
      </c>
      <c r="CZ19" s="32">
        <v>0.914327</v>
      </c>
      <c r="DA19" s="32">
        <v>0.91535299999999997</v>
      </c>
      <c r="DB19" s="32">
        <v>0.87151100000000004</v>
      </c>
      <c r="DC19" s="32">
        <v>1.011738</v>
      </c>
      <c r="DD19" s="32">
        <v>0.94161499999999998</v>
      </c>
      <c r="DE19" s="32">
        <v>0.66275799999999996</v>
      </c>
      <c r="DF19" s="32">
        <v>0.93196299999999999</v>
      </c>
      <c r="DG19" s="32">
        <v>0.74485199999999996</v>
      </c>
      <c r="DH19" s="32">
        <v>1.018</v>
      </c>
      <c r="DI19" s="32">
        <v>0.71338900000000005</v>
      </c>
      <c r="DJ19" s="32">
        <v>0.80184299999999997</v>
      </c>
      <c r="DK19" s="32">
        <v>0.68806599999999996</v>
      </c>
      <c r="DL19" s="32">
        <v>1.097672</v>
      </c>
      <c r="DM19" s="32">
        <v>0.80490600000000001</v>
      </c>
      <c r="DN19" s="32">
        <v>0.60068999999999995</v>
      </c>
      <c r="DO19" s="32">
        <v>0.76773899999999995</v>
      </c>
      <c r="DP19" s="32">
        <v>1.0260130000000001</v>
      </c>
      <c r="DQ19" s="32">
        <v>1.0260130000000001</v>
      </c>
      <c r="DR19" s="32">
        <v>0.875803</v>
      </c>
      <c r="DS19" s="32">
        <v>0.97571399999999997</v>
      </c>
      <c r="DT19" s="32">
        <v>0.85095500000000002</v>
      </c>
      <c r="DU19" s="32">
        <v>0.78063700000000003</v>
      </c>
      <c r="DV19" s="32">
        <v>0.95313599999999998</v>
      </c>
      <c r="DW19" s="32">
        <v>0.765594</v>
      </c>
      <c r="DX19" s="32">
        <v>0.78686900000000004</v>
      </c>
      <c r="DY19" s="32">
        <v>0.70923700000000001</v>
      </c>
      <c r="DZ19" s="32">
        <v>0.951349</v>
      </c>
      <c r="EA19" s="32">
        <v>0.70192299999999996</v>
      </c>
      <c r="EB19" s="31">
        <f>AVERAGE(CX19:DB19)</f>
        <v>1.0087906</v>
      </c>
      <c r="EC19" s="31">
        <f>AVERAGE(DJ19:DN19)</f>
        <v>0.7986354</v>
      </c>
      <c r="ED19" s="30">
        <f>AVERAGE(DW19:EA19)</f>
        <v>0.78299439999999998</v>
      </c>
      <c r="EE19" s="29">
        <f>100-(ED19/EB19)*100</f>
        <v>22.382861220158077</v>
      </c>
      <c r="EF19" s="28">
        <v>9.7208799999999995E-3</v>
      </c>
      <c r="EG19" s="27">
        <v>8.419401E-3</v>
      </c>
      <c r="EH19" s="27">
        <v>9.5729775000000013E-3</v>
      </c>
      <c r="EI19" s="27">
        <v>9.3518950000000007E-3</v>
      </c>
      <c r="EJ19" s="27">
        <v>1.0822649500000002E-2</v>
      </c>
      <c r="EK19" s="27">
        <v>8.8912360000000003E-3</v>
      </c>
      <c r="EL19" s="27">
        <v>9.9346250000000007E-3</v>
      </c>
      <c r="EM19" s="27">
        <v>1.2849472499999999E-2</v>
      </c>
      <c r="EN19" s="27">
        <v>9.4544405000000012E-3</v>
      </c>
      <c r="EO19" s="27">
        <v>1.1483488E-2</v>
      </c>
      <c r="EP19" s="27">
        <v>1.2798114999999999E-2</v>
      </c>
      <c r="EQ19" s="27">
        <v>1.6790403000000002E-2</v>
      </c>
      <c r="ER19" s="27">
        <v>1.7061557000000001E-2</v>
      </c>
      <c r="ES19" s="27">
        <v>1.4458743999999999E-2</v>
      </c>
      <c r="ET19" s="27">
        <v>1.59045835E-2</v>
      </c>
      <c r="EU19" s="27">
        <v>1.2269617999999999E-2</v>
      </c>
      <c r="EV19" s="27">
        <v>9.9910534999999995E-3</v>
      </c>
      <c r="EW19" s="27">
        <v>1.0023234499999999E-2</v>
      </c>
      <c r="EX19" s="27">
        <v>1.30409455E-2</v>
      </c>
      <c r="EY19" s="27">
        <v>1.30409455E-2</v>
      </c>
      <c r="EZ19" s="27">
        <v>1.2477448E-2</v>
      </c>
      <c r="FA19" s="27">
        <v>1.1871903E-2</v>
      </c>
      <c r="FB19" s="27">
        <v>1.2854998500000001E-2</v>
      </c>
      <c r="FC19" s="27">
        <v>1.17162255E-2</v>
      </c>
      <c r="FD19" s="27">
        <v>1.3980869500000001E-2</v>
      </c>
      <c r="FE19" s="27">
        <v>1.6145798500000003E-2</v>
      </c>
      <c r="FF19" s="27">
        <v>9.7732115000000001E-3</v>
      </c>
      <c r="FG19" s="27">
        <v>1.1734375500000001E-2</v>
      </c>
      <c r="FH19" s="27">
        <v>1.2805701500000001E-2</v>
      </c>
      <c r="FI19" s="27">
        <v>1.5475082000000001E-2</v>
      </c>
      <c r="FJ19" s="26">
        <v>9.5775606000000017E-3</v>
      </c>
      <c r="FK19" s="26">
        <v>1.3937111199999999E-2</v>
      </c>
      <c r="FL19" s="25">
        <v>1.3186833800000002E-2</v>
      </c>
    </row>
    <row r="20" spans="1:171">
      <c r="A20" s="59" t="s">
        <v>20</v>
      </c>
      <c r="B20" s="41">
        <v>123</v>
      </c>
      <c r="C20" s="40">
        <v>91</v>
      </c>
      <c r="D20" s="40">
        <v>78</v>
      </c>
      <c r="E20" s="40">
        <v>71</v>
      </c>
      <c r="F20" s="40">
        <v>80</v>
      </c>
      <c r="G20" s="40">
        <v>85</v>
      </c>
      <c r="H20" s="40">
        <v>76</v>
      </c>
      <c r="I20" s="40">
        <v>52</v>
      </c>
      <c r="J20" s="40">
        <v>89</v>
      </c>
      <c r="K20" s="40">
        <v>79</v>
      </c>
      <c r="L20" s="40">
        <v>53</v>
      </c>
      <c r="M20" s="40">
        <v>50</v>
      </c>
      <c r="N20" s="40">
        <v>41</v>
      </c>
      <c r="O20" s="40">
        <v>41</v>
      </c>
      <c r="P20" s="40">
        <v>49</v>
      </c>
      <c r="Q20" s="40">
        <v>55</v>
      </c>
      <c r="R20" s="40">
        <v>30</v>
      </c>
      <c r="S20" s="40">
        <v>42</v>
      </c>
      <c r="T20" s="40">
        <v>54</v>
      </c>
      <c r="U20" s="40">
        <v>52</v>
      </c>
      <c r="V20" s="40">
        <v>54</v>
      </c>
      <c r="W20" s="40">
        <v>39</v>
      </c>
      <c r="X20" s="40">
        <v>51</v>
      </c>
      <c r="Y20" s="40">
        <v>50</v>
      </c>
      <c r="Z20" s="40">
        <v>51</v>
      </c>
      <c r="AA20" s="40">
        <v>40</v>
      </c>
      <c r="AB20" s="40">
        <v>35</v>
      </c>
      <c r="AC20" s="40">
        <v>41</v>
      </c>
      <c r="AD20" s="40">
        <v>49</v>
      </c>
      <c r="AE20" s="39">
        <v>30</v>
      </c>
      <c r="AF20" s="38">
        <f>AVERAGE(B20:F20)</f>
        <v>88.6</v>
      </c>
      <c r="AG20" s="38">
        <f>AVERAGE(N20:R20)</f>
        <v>43.2</v>
      </c>
      <c r="AH20" s="37">
        <f>AVERAGE(AA20:AE20)</f>
        <v>39</v>
      </c>
      <c r="AI20" s="36">
        <v>3.6676636920000001</v>
      </c>
      <c r="AJ20" s="31">
        <v>3.207137479</v>
      </c>
      <c r="AK20" s="31">
        <v>2.5050413699999998</v>
      </c>
      <c r="AL20" s="31">
        <v>2.2771990815000001</v>
      </c>
      <c r="AM20" s="31">
        <v>3.2369406400000003</v>
      </c>
      <c r="AN20" s="31">
        <v>3.3415546799999998</v>
      </c>
      <c r="AO20" s="31">
        <v>4.0896326180000004</v>
      </c>
      <c r="AP20" s="31">
        <v>2.8845840660000004</v>
      </c>
      <c r="AQ20" s="31">
        <v>3.2972736464999999</v>
      </c>
      <c r="AR20" s="31">
        <v>2.9678996104999995</v>
      </c>
      <c r="AS20" s="31">
        <v>1.9044669935000003</v>
      </c>
      <c r="AT20" s="31">
        <v>2.4168344250000002</v>
      </c>
      <c r="AU20" s="31">
        <v>3.6258734579999996</v>
      </c>
      <c r="AV20" s="31">
        <v>2.6547514555</v>
      </c>
      <c r="AW20" s="31">
        <v>2.4608784900000003</v>
      </c>
      <c r="AX20" s="31">
        <v>2.5933522725000002</v>
      </c>
      <c r="AY20" s="31">
        <v>2.3396748450000002</v>
      </c>
      <c r="AZ20" s="31">
        <v>2.5021189619999999</v>
      </c>
      <c r="BA20" s="31">
        <v>2.4147644669999999</v>
      </c>
      <c r="BB20" s="31">
        <v>2.388490338</v>
      </c>
      <c r="BC20" s="31">
        <v>2.2837680000000002</v>
      </c>
      <c r="BD20" s="31">
        <v>2.6906847630000001</v>
      </c>
      <c r="BE20" s="31">
        <v>2.3843582219999999</v>
      </c>
      <c r="BF20" s="31">
        <v>2.5163959250000003</v>
      </c>
      <c r="BG20" s="31">
        <v>2.4363335715000001</v>
      </c>
      <c r="BH20" s="31">
        <v>2.2436831000000002</v>
      </c>
      <c r="BI20" s="31">
        <v>1.7378320225000001</v>
      </c>
      <c r="BJ20" s="31">
        <v>1.9516918605000002</v>
      </c>
      <c r="BK20" s="31">
        <v>1.6987961654999999</v>
      </c>
      <c r="BL20" s="35">
        <v>1.9449913200000002</v>
      </c>
      <c r="BM20" s="31">
        <v>2.9787964525000001</v>
      </c>
      <c r="BN20" s="31">
        <v>2.7349061041999998</v>
      </c>
      <c r="BO20" s="30">
        <v>1.9153988937000002</v>
      </c>
      <c r="BP20" s="33">
        <v>0.97088600000000003</v>
      </c>
      <c r="BQ20" s="32">
        <v>0.823187</v>
      </c>
      <c r="BR20" s="32">
        <v>0.93996000000000002</v>
      </c>
      <c r="BS20" s="32">
        <v>0.95478499999999999</v>
      </c>
      <c r="BT20" s="32">
        <v>0.79764900000000005</v>
      </c>
      <c r="BU20" s="32">
        <v>0.74972300000000003</v>
      </c>
      <c r="BV20" s="32">
        <v>0.80656099999999997</v>
      </c>
      <c r="BW20" s="32">
        <v>0.70237300000000003</v>
      </c>
      <c r="BX20" s="32">
        <v>0.84111800000000003</v>
      </c>
      <c r="BY20" s="32">
        <v>0.70150500000000005</v>
      </c>
      <c r="BZ20" s="32">
        <v>0.48635899999999999</v>
      </c>
      <c r="CA20" s="32">
        <v>0.61067700000000003</v>
      </c>
      <c r="CB20" s="32">
        <v>0.58881099999999997</v>
      </c>
      <c r="CC20" s="32">
        <v>0.70116699999999998</v>
      </c>
      <c r="CD20" s="32">
        <v>0.78211799999999998</v>
      </c>
      <c r="CE20" s="32">
        <v>0.63146500000000005</v>
      </c>
      <c r="CF20" s="32">
        <v>0.563114</v>
      </c>
      <c r="CG20" s="32">
        <v>0.67552400000000001</v>
      </c>
      <c r="CH20" s="32">
        <v>0.69767400000000002</v>
      </c>
      <c r="CI20" s="32">
        <v>0.70112099999999999</v>
      </c>
      <c r="CJ20" s="32">
        <v>0.64967200000000003</v>
      </c>
      <c r="CK20" s="32">
        <v>0.62820699999999996</v>
      </c>
      <c r="CL20" s="32">
        <v>0.736456</v>
      </c>
      <c r="CM20" s="32">
        <v>0.70625499999999997</v>
      </c>
      <c r="CN20" s="32">
        <v>0.60668900000000003</v>
      </c>
      <c r="CO20" s="32">
        <v>0.71210099999999998</v>
      </c>
      <c r="CP20" s="32">
        <v>0.59178900000000001</v>
      </c>
      <c r="CQ20" s="32">
        <v>0.65387099999999998</v>
      </c>
      <c r="CR20" s="32">
        <v>0.64185800000000004</v>
      </c>
      <c r="CS20" s="32">
        <v>0.61318899999999998</v>
      </c>
      <c r="CT20" s="31">
        <f>AVERAGE(BP20:BT20)</f>
        <v>0.89729340000000002</v>
      </c>
      <c r="CU20" s="31">
        <f>AVERAGE(CB20:CF20)</f>
        <v>0.653335</v>
      </c>
      <c r="CV20" s="30">
        <f>AVERAGE(CO20:CS20)</f>
        <v>0.64256159999999996</v>
      </c>
      <c r="CW20" s="34">
        <f>100-(CV20/CT20)*100</f>
        <v>28.388908243390631</v>
      </c>
      <c r="CX20" s="33">
        <v>1.3449880000000001</v>
      </c>
      <c r="CY20" s="32">
        <v>1.1141239999999999</v>
      </c>
      <c r="CZ20" s="32">
        <v>1.2229319999999999</v>
      </c>
      <c r="DA20" s="32">
        <v>1.171305</v>
      </c>
      <c r="DB20" s="32">
        <v>1.084576</v>
      </c>
      <c r="DC20" s="32">
        <v>0.98930200000000001</v>
      </c>
      <c r="DD20" s="32">
        <v>1.159799</v>
      </c>
      <c r="DE20" s="32">
        <v>0.88846700000000001</v>
      </c>
      <c r="DF20" s="32">
        <v>1.221724</v>
      </c>
      <c r="DG20" s="32">
        <v>0.89835500000000001</v>
      </c>
      <c r="DH20" s="32">
        <v>0.70276499999999997</v>
      </c>
      <c r="DI20" s="32">
        <v>0.72273500000000002</v>
      </c>
      <c r="DJ20" s="32">
        <v>0.74532699999999996</v>
      </c>
      <c r="DK20" s="32">
        <v>0.70798300000000003</v>
      </c>
      <c r="DL20" s="32">
        <v>1.000364</v>
      </c>
      <c r="DM20" s="32">
        <v>0.94835999999999998</v>
      </c>
      <c r="DN20" s="32">
        <v>0.60264099999999998</v>
      </c>
      <c r="DO20" s="32">
        <v>0.799292</v>
      </c>
      <c r="DP20" s="32">
        <v>0.94568700000000006</v>
      </c>
      <c r="DQ20" s="32">
        <v>0.89089300000000005</v>
      </c>
      <c r="DR20" s="32">
        <v>0.80187900000000001</v>
      </c>
      <c r="DS20" s="32">
        <v>0.71444700000000005</v>
      </c>
      <c r="DT20" s="32">
        <v>1.021695</v>
      </c>
      <c r="DU20" s="32">
        <v>0.80807200000000001</v>
      </c>
      <c r="DV20" s="32">
        <v>0.85717200000000005</v>
      </c>
      <c r="DW20" s="32">
        <v>0.882243</v>
      </c>
      <c r="DX20" s="32">
        <v>0.88452699999999995</v>
      </c>
      <c r="DY20" s="32">
        <v>1.0806979999999999</v>
      </c>
      <c r="DZ20" s="32">
        <v>0.82077999999999995</v>
      </c>
      <c r="EA20" s="32">
        <v>0.76828099999999999</v>
      </c>
      <c r="EB20" s="31">
        <f>AVERAGE(CX20:DB20)</f>
        <v>1.1875850000000001</v>
      </c>
      <c r="EC20" s="31">
        <f>AVERAGE(DJ20:DN20)</f>
        <v>0.80093500000000017</v>
      </c>
      <c r="ED20" s="30">
        <f>AVERAGE(DW20:EA20)</f>
        <v>0.88730580000000003</v>
      </c>
      <c r="EE20" s="29">
        <f>100-(ED20/EB20)*100</f>
        <v>25.284859610048969</v>
      </c>
      <c r="EF20" s="28">
        <v>2.9818404000000003E-2</v>
      </c>
      <c r="EG20" s="27">
        <v>3.5243269000000001E-2</v>
      </c>
      <c r="EH20" s="27">
        <v>3.2115915000000002E-2</v>
      </c>
      <c r="EI20" s="27">
        <v>3.2073226499999996E-2</v>
      </c>
      <c r="EJ20" s="27">
        <v>4.0461758000000007E-2</v>
      </c>
      <c r="EK20" s="27">
        <v>3.9312408E-2</v>
      </c>
      <c r="EL20" s="27">
        <v>5.38109555E-2</v>
      </c>
      <c r="EM20" s="27">
        <v>5.5472770500000004E-2</v>
      </c>
      <c r="EN20" s="27">
        <v>3.7048018500000002E-2</v>
      </c>
      <c r="EO20" s="27">
        <v>3.7568349500000001E-2</v>
      </c>
      <c r="EP20" s="27">
        <v>3.5933339500000001E-2</v>
      </c>
      <c r="EQ20" s="27">
        <v>4.8336688500000002E-2</v>
      </c>
      <c r="ER20" s="27">
        <v>8.8435937999999992E-2</v>
      </c>
      <c r="ES20" s="27">
        <v>6.4750035499999997E-2</v>
      </c>
      <c r="ET20" s="27">
        <v>5.0222009999999997E-2</v>
      </c>
      <c r="EU20" s="27">
        <v>4.7151859500000004E-2</v>
      </c>
      <c r="EV20" s="27">
        <v>7.7989161500000001E-2</v>
      </c>
      <c r="EW20" s="27">
        <v>5.9574261000000003E-2</v>
      </c>
      <c r="EX20" s="27">
        <v>4.4717860500000005E-2</v>
      </c>
      <c r="EY20" s="27">
        <v>4.5932506500000005E-2</v>
      </c>
      <c r="EZ20" s="27">
        <v>4.2292000000000003E-2</v>
      </c>
      <c r="FA20" s="27">
        <v>6.8991917E-2</v>
      </c>
      <c r="FB20" s="27">
        <v>4.6752122E-2</v>
      </c>
      <c r="FC20" s="27">
        <v>5.0327918500000006E-2</v>
      </c>
      <c r="FD20" s="27">
        <v>4.7771246499999996E-2</v>
      </c>
      <c r="FE20" s="27">
        <v>5.6092077500000004E-2</v>
      </c>
      <c r="FF20" s="27">
        <v>4.9652343500000001E-2</v>
      </c>
      <c r="FG20" s="27">
        <v>4.7602240500000004E-2</v>
      </c>
      <c r="FH20" s="27">
        <v>3.4669309499999995E-2</v>
      </c>
      <c r="FI20" s="27">
        <v>6.4833044000000006E-2</v>
      </c>
      <c r="FJ20" s="26">
        <v>3.3942514500000007E-2</v>
      </c>
      <c r="FK20" s="26">
        <v>6.5709800900000004E-2</v>
      </c>
      <c r="FL20" s="25">
        <v>5.0569803000000003E-2</v>
      </c>
    </row>
    <row r="21" spans="1:171">
      <c r="A21" s="59" t="s">
        <v>19</v>
      </c>
      <c r="B21" s="41">
        <v>105</v>
      </c>
      <c r="C21" s="40">
        <v>72</v>
      </c>
      <c r="D21" s="40">
        <v>71</v>
      </c>
      <c r="E21" s="40">
        <v>77</v>
      </c>
      <c r="F21" s="40">
        <v>77</v>
      </c>
      <c r="G21" s="40">
        <v>41</v>
      </c>
      <c r="H21" s="40">
        <v>55</v>
      </c>
      <c r="I21" s="40">
        <v>45</v>
      </c>
      <c r="J21" s="40">
        <v>46</v>
      </c>
      <c r="K21" s="40">
        <v>53</v>
      </c>
      <c r="L21" s="40">
        <v>57</v>
      </c>
      <c r="M21" s="40">
        <v>43</v>
      </c>
      <c r="N21" s="40">
        <v>60</v>
      </c>
      <c r="O21" s="40">
        <v>51</v>
      </c>
      <c r="P21" s="40">
        <v>41</v>
      </c>
      <c r="Q21" s="40">
        <v>47</v>
      </c>
      <c r="R21" s="40">
        <v>55</v>
      </c>
      <c r="S21" s="40">
        <v>52</v>
      </c>
      <c r="T21" s="40">
        <v>53</v>
      </c>
      <c r="U21" s="40">
        <v>45</v>
      </c>
      <c r="V21" s="40">
        <v>35</v>
      </c>
      <c r="W21" s="40">
        <v>43</v>
      </c>
      <c r="X21" s="40">
        <v>41</v>
      </c>
      <c r="Y21" s="40">
        <v>40</v>
      </c>
      <c r="Z21" s="40">
        <v>48</v>
      </c>
      <c r="AA21" s="40">
        <v>42</v>
      </c>
      <c r="AB21" s="40">
        <v>47</v>
      </c>
      <c r="AC21" s="40">
        <v>38</v>
      </c>
      <c r="AD21" s="40">
        <v>46</v>
      </c>
      <c r="AE21" s="39">
        <v>45</v>
      </c>
      <c r="AF21" s="38">
        <f>AVERAGE(B21:F21)</f>
        <v>80.400000000000006</v>
      </c>
      <c r="AG21" s="38">
        <f>AVERAGE(N21:R21)</f>
        <v>50.8</v>
      </c>
      <c r="AH21" s="37">
        <f>AVERAGE(AA21:AE21)</f>
        <v>43.6</v>
      </c>
      <c r="AI21" s="36">
        <v>0.72420143250000002</v>
      </c>
      <c r="AJ21" s="31">
        <v>0.55142978400000009</v>
      </c>
      <c r="AK21" s="31">
        <v>0.44976267050000002</v>
      </c>
      <c r="AL21" s="31">
        <v>0.407003905</v>
      </c>
      <c r="AM21" s="31">
        <v>0.56532479850000006</v>
      </c>
      <c r="AN21" s="31">
        <v>0.30155787000000006</v>
      </c>
      <c r="AO21" s="31">
        <v>0.39253758499999997</v>
      </c>
      <c r="AP21" s="31">
        <v>0.23679722250000002</v>
      </c>
      <c r="AQ21" s="31">
        <v>0.26336331699999999</v>
      </c>
      <c r="AR21" s="31">
        <v>0.24065582800000002</v>
      </c>
      <c r="AS21" s="31">
        <v>0.34824215550000004</v>
      </c>
      <c r="AT21" s="31">
        <v>0.31797461550000006</v>
      </c>
      <c r="AU21" s="31">
        <v>0.39518709000000002</v>
      </c>
      <c r="AV21" s="31">
        <v>0.35739690750000003</v>
      </c>
      <c r="AW21" s="31">
        <v>0.35838413650000001</v>
      </c>
      <c r="AX21" s="31">
        <v>0.35779328099999996</v>
      </c>
      <c r="AY21" s="31">
        <v>0.30991391749999997</v>
      </c>
      <c r="AZ21" s="31">
        <v>0.20397527800000001</v>
      </c>
      <c r="BA21" s="31">
        <v>0.26787355399999996</v>
      </c>
      <c r="BB21" s="31">
        <v>0.28068156</v>
      </c>
      <c r="BC21" s="31">
        <v>0.4944026675</v>
      </c>
      <c r="BD21" s="31">
        <v>0.36440053299999997</v>
      </c>
      <c r="BE21" s="31">
        <v>0.34408725200000001</v>
      </c>
      <c r="BF21" s="31">
        <v>0.32509593999999997</v>
      </c>
      <c r="BG21" s="31">
        <v>0.34028889600000001</v>
      </c>
      <c r="BH21" s="31">
        <v>0.42077832300000001</v>
      </c>
      <c r="BI21" s="31">
        <v>0.222845706</v>
      </c>
      <c r="BJ21" s="31">
        <v>0.41883649399999995</v>
      </c>
      <c r="BK21" s="31">
        <v>0.23022677999999999</v>
      </c>
      <c r="BL21" s="35">
        <v>0.35443696499999999</v>
      </c>
      <c r="BM21" s="31">
        <v>0.53954451809999993</v>
      </c>
      <c r="BN21" s="31">
        <v>0.35573506650000003</v>
      </c>
      <c r="BO21" s="30">
        <v>0.32942485360000001</v>
      </c>
      <c r="BP21" s="33">
        <v>1.0266820000000001</v>
      </c>
      <c r="BQ21" s="32">
        <v>1.113407</v>
      </c>
      <c r="BR21" s="32">
        <v>1.001091</v>
      </c>
      <c r="BS21" s="32">
        <v>0.83026800000000001</v>
      </c>
      <c r="BT21" s="32">
        <v>0.90802799999999995</v>
      </c>
      <c r="BU21" s="32">
        <v>0.87273000000000001</v>
      </c>
      <c r="BV21" s="32">
        <v>0.81389599999999995</v>
      </c>
      <c r="BW21" s="32">
        <v>0.68034399999999995</v>
      </c>
      <c r="BX21" s="32">
        <v>0.99589700000000003</v>
      </c>
      <c r="BY21" s="32">
        <v>0.78785000000000005</v>
      </c>
      <c r="BZ21" s="32">
        <v>0.67493999999999998</v>
      </c>
      <c r="CA21" s="32">
        <v>0.73722200000000004</v>
      </c>
      <c r="CB21" s="32">
        <v>0.79979299999999998</v>
      </c>
      <c r="CC21" s="32">
        <v>0.74671399999999999</v>
      </c>
      <c r="CD21" s="32">
        <v>0.79690300000000003</v>
      </c>
      <c r="CE21" s="32">
        <v>0.82938000000000001</v>
      </c>
      <c r="CF21" s="32">
        <v>0.66937599999999997</v>
      </c>
      <c r="CG21" s="32">
        <v>0.87076299999999995</v>
      </c>
      <c r="CH21" s="32">
        <v>0.66501900000000003</v>
      </c>
      <c r="CI21" s="32">
        <v>0.75078900000000004</v>
      </c>
      <c r="CJ21" s="32">
        <v>0.52783899999999995</v>
      </c>
      <c r="CK21" s="32">
        <v>0.62304499999999996</v>
      </c>
      <c r="CL21" s="32">
        <v>0.73943099999999995</v>
      </c>
      <c r="CM21" s="32">
        <v>0.64314800000000005</v>
      </c>
      <c r="CN21" s="32">
        <v>0.87194700000000003</v>
      </c>
      <c r="CO21" s="32">
        <v>0.81742199999999998</v>
      </c>
      <c r="CP21" s="32">
        <v>0.79759999999999998</v>
      </c>
      <c r="CQ21" s="32">
        <v>0.60454799999999997</v>
      </c>
      <c r="CR21" s="32">
        <v>0.58235199999999998</v>
      </c>
      <c r="CS21" s="32">
        <v>0.78526899999999999</v>
      </c>
      <c r="CT21" s="31">
        <f>AVERAGE(BP21:BT21)</f>
        <v>0.97589520000000007</v>
      </c>
      <c r="CU21" s="31">
        <f>AVERAGE(CB21:CF21)</f>
        <v>0.76843319999999993</v>
      </c>
      <c r="CV21" s="30">
        <f>AVERAGE(CO21:CS21)</f>
        <v>0.71743820000000003</v>
      </c>
      <c r="CW21" s="34">
        <f>100-(CV21/CT21)*100</f>
        <v>26.48409378384072</v>
      </c>
      <c r="CX21" s="33">
        <v>1.3112090000000001</v>
      </c>
      <c r="CY21" s="32">
        <v>1.4132020000000001</v>
      </c>
      <c r="CZ21" s="32">
        <v>1.205643</v>
      </c>
      <c r="DA21" s="32">
        <v>1.0726359999999999</v>
      </c>
      <c r="DB21" s="32">
        <v>1.173516</v>
      </c>
      <c r="DC21" s="32">
        <v>1.179937</v>
      </c>
      <c r="DD21" s="32">
        <v>0.96449799999999997</v>
      </c>
      <c r="DE21" s="32">
        <v>0.86150800000000005</v>
      </c>
      <c r="DF21" s="32">
        <v>1.3109960000000001</v>
      </c>
      <c r="DG21" s="32">
        <v>0.91226499999999999</v>
      </c>
      <c r="DH21" s="32">
        <v>0.84450700000000001</v>
      </c>
      <c r="DI21" s="32">
        <v>0.89424400000000004</v>
      </c>
      <c r="DJ21" s="32">
        <v>1.0348999999999999</v>
      </c>
      <c r="DK21" s="32">
        <v>0.99621300000000002</v>
      </c>
      <c r="DL21" s="32">
        <v>1.0491969999999999</v>
      </c>
      <c r="DM21" s="32">
        <v>1.078641</v>
      </c>
      <c r="DN21" s="32">
        <v>0.82570399999999999</v>
      </c>
      <c r="DO21" s="32">
        <v>1.084122</v>
      </c>
      <c r="DP21" s="32">
        <v>0.90106799999999998</v>
      </c>
      <c r="DQ21" s="32">
        <v>0.89062399999999997</v>
      </c>
      <c r="DR21" s="32">
        <v>0.63566900000000004</v>
      </c>
      <c r="DS21" s="32">
        <v>0.75678500000000004</v>
      </c>
      <c r="DT21" s="32">
        <v>0.90979500000000002</v>
      </c>
      <c r="DU21" s="32">
        <v>0.82062999999999997</v>
      </c>
      <c r="DV21" s="32">
        <v>0.99691600000000002</v>
      </c>
      <c r="DW21" s="32">
        <v>0.96422799999999997</v>
      </c>
      <c r="DX21" s="32">
        <v>1.008335</v>
      </c>
      <c r="DY21" s="32">
        <v>0.66251899999999997</v>
      </c>
      <c r="DZ21" s="32">
        <v>0.70630499999999996</v>
      </c>
      <c r="EA21" s="32">
        <v>0.85720099999999999</v>
      </c>
      <c r="EB21" s="31">
        <f>AVERAGE(CX21:DB21)</f>
        <v>1.2352412000000002</v>
      </c>
      <c r="EC21" s="31">
        <f>AVERAGE(DJ21:DN21)</f>
        <v>0.99693100000000001</v>
      </c>
      <c r="ED21" s="30">
        <f>AVERAGE(DW21:EA21)</f>
        <v>0.83971759999999995</v>
      </c>
      <c r="EE21" s="29">
        <f>100-(ED21/EB21)*100</f>
        <v>32.01994881647407</v>
      </c>
      <c r="EF21" s="28">
        <v>6.8971565000000004E-3</v>
      </c>
      <c r="EG21" s="27">
        <v>7.6587470000000005E-3</v>
      </c>
      <c r="EH21" s="27">
        <v>6.3346855000000002E-3</v>
      </c>
      <c r="EI21" s="27">
        <v>5.2857649999999996E-3</v>
      </c>
      <c r="EJ21" s="27">
        <v>7.3418805E-3</v>
      </c>
      <c r="EK21" s="27">
        <v>7.3550700000000009E-3</v>
      </c>
      <c r="EL21" s="27">
        <v>7.1370469999999997E-3</v>
      </c>
      <c r="EM21" s="27">
        <v>5.2621605000000007E-3</v>
      </c>
      <c r="EN21" s="27">
        <v>5.7252894999999995E-3</v>
      </c>
      <c r="EO21" s="27">
        <v>4.5406760000000004E-3</v>
      </c>
      <c r="EP21" s="27">
        <v>6.1095115000000004E-3</v>
      </c>
      <c r="EQ21" s="27">
        <v>7.3947585000000001E-3</v>
      </c>
      <c r="ER21" s="27">
        <v>6.5864514999999998E-3</v>
      </c>
      <c r="ES21" s="27">
        <v>7.0077825000000003E-3</v>
      </c>
      <c r="ET21" s="27">
        <v>8.7410765000000001E-3</v>
      </c>
      <c r="EU21" s="27">
        <v>7.6126230000000007E-3</v>
      </c>
      <c r="EV21" s="27">
        <v>5.6347984999999996E-3</v>
      </c>
      <c r="EW21" s="27">
        <v>3.9226015000000001E-3</v>
      </c>
      <c r="EX21" s="27">
        <v>5.0542180000000001E-3</v>
      </c>
      <c r="EY21" s="27">
        <v>6.2373680000000001E-3</v>
      </c>
      <c r="EZ21" s="27">
        <v>1.4125790500000001E-2</v>
      </c>
      <c r="FA21" s="27">
        <v>8.4744309999999993E-3</v>
      </c>
      <c r="FB21" s="27">
        <v>8.3923720000000004E-3</v>
      </c>
      <c r="FC21" s="27">
        <v>8.1273985000000007E-3</v>
      </c>
      <c r="FD21" s="27">
        <v>7.0893520000000002E-3</v>
      </c>
      <c r="FE21" s="27">
        <v>1.00185315E-2</v>
      </c>
      <c r="FF21" s="27">
        <v>4.741398E-3</v>
      </c>
      <c r="FG21" s="27">
        <v>1.1022012999999999E-2</v>
      </c>
      <c r="FH21" s="27">
        <v>5.0049300000000003E-3</v>
      </c>
      <c r="FI21" s="27">
        <v>7.8763770000000004E-3</v>
      </c>
      <c r="FJ21" s="26">
        <v>6.7036469000000005E-3</v>
      </c>
      <c r="FK21" s="26">
        <v>7.1165464000000015E-3</v>
      </c>
      <c r="FL21" s="25">
        <v>7.732649900000001E-3</v>
      </c>
    </row>
    <row r="22" spans="1:171">
      <c r="A22" s="59" t="s">
        <v>18</v>
      </c>
      <c r="B22" s="41">
        <v>195</v>
      </c>
      <c r="C22" s="40">
        <v>79</v>
      </c>
      <c r="D22" s="40">
        <v>70</v>
      </c>
      <c r="E22" s="40">
        <v>65</v>
      </c>
      <c r="F22" s="40">
        <v>48</v>
      </c>
      <c r="G22" s="40">
        <v>50</v>
      </c>
      <c r="H22" s="40">
        <v>50</v>
      </c>
      <c r="I22" s="40">
        <v>47</v>
      </c>
      <c r="J22" s="40">
        <v>41</v>
      </c>
      <c r="K22" s="40">
        <v>44</v>
      </c>
      <c r="L22" s="40">
        <v>51</v>
      </c>
      <c r="M22" s="40">
        <v>50</v>
      </c>
      <c r="N22" s="40">
        <v>40</v>
      </c>
      <c r="O22" s="40">
        <v>53</v>
      </c>
      <c r="P22" s="40">
        <v>44</v>
      </c>
      <c r="Q22" s="40">
        <v>49</v>
      </c>
      <c r="R22" s="40">
        <v>43</v>
      </c>
      <c r="S22" s="40">
        <v>52</v>
      </c>
      <c r="T22" s="40">
        <v>37</v>
      </c>
      <c r="U22" s="40">
        <v>38</v>
      </c>
      <c r="V22" s="40">
        <v>32</v>
      </c>
      <c r="W22" s="40">
        <v>46</v>
      </c>
      <c r="X22" s="40">
        <v>40</v>
      </c>
      <c r="Y22" s="40">
        <v>44</v>
      </c>
      <c r="Z22" s="40">
        <v>41</v>
      </c>
      <c r="AA22" s="40">
        <v>34</v>
      </c>
      <c r="AB22" s="40">
        <v>60</v>
      </c>
      <c r="AC22" s="40">
        <v>43</v>
      </c>
      <c r="AD22" s="40">
        <v>48</v>
      </c>
      <c r="AE22" s="39">
        <v>32</v>
      </c>
      <c r="AF22" s="38">
        <f>AVERAGE(B22:F22)</f>
        <v>91.4</v>
      </c>
      <c r="AG22" s="38">
        <f>AVERAGE(N22:R22)</f>
        <v>45.8</v>
      </c>
      <c r="AH22" s="37">
        <f>AVERAGE(AA22:AE22)</f>
        <v>43.4</v>
      </c>
      <c r="AI22" s="36">
        <v>3.1139104424999999</v>
      </c>
      <c r="AJ22" s="31">
        <v>1.9301622070000002</v>
      </c>
      <c r="AK22" s="31">
        <v>2.3646559649999999</v>
      </c>
      <c r="AL22" s="31">
        <v>2.2458946575000001</v>
      </c>
      <c r="AM22" s="31">
        <v>1.7252707439999999</v>
      </c>
      <c r="AN22" s="31">
        <v>1.790215125</v>
      </c>
      <c r="AO22" s="31">
        <v>2.3026976250000004</v>
      </c>
      <c r="AP22" s="31">
        <v>1.6787878535</v>
      </c>
      <c r="AQ22" s="31">
        <v>1.6092235139999997</v>
      </c>
      <c r="AR22" s="31">
        <v>1.5581700199999999</v>
      </c>
      <c r="AS22" s="31">
        <v>1.989142188</v>
      </c>
      <c r="AT22" s="31">
        <v>1.9986904000000001</v>
      </c>
      <c r="AU22" s="31">
        <v>2.1397112200000001</v>
      </c>
      <c r="AV22" s="31">
        <v>1.5383278885</v>
      </c>
      <c r="AW22" s="31">
        <v>1.5702185180000001</v>
      </c>
      <c r="AX22" s="31">
        <v>1.9075497874999998</v>
      </c>
      <c r="AY22" s="31">
        <v>1.6658076590000002</v>
      </c>
      <c r="AZ22" s="31">
        <v>2.0500323219999999</v>
      </c>
      <c r="BA22" s="31">
        <v>1.2129549605000001</v>
      </c>
      <c r="BB22" s="31">
        <v>1.628216058</v>
      </c>
      <c r="BC22" s="31">
        <v>1.546574624</v>
      </c>
      <c r="BD22" s="31">
        <v>1.8198605559999999</v>
      </c>
      <c r="BE22" s="31">
        <v>1.41257028</v>
      </c>
      <c r="BF22" s="31">
        <v>1.7158073900000002</v>
      </c>
      <c r="BG22" s="31">
        <v>1.2711586085</v>
      </c>
      <c r="BH22" s="31">
        <v>1.2125826639999999</v>
      </c>
      <c r="BI22" s="31">
        <v>1.4710697100000001</v>
      </c>
      <c r="BJ22" s="31">
        <v>1.2464219080000001</v>
      </c>
      <c r="BK22" s="31">
        <v>1.588301016</v>
      </c>
      <c r="BL22" s="35">
        <v>1.7095673280000001</v>
      </c>
      <c r="BM22" s="31">
        <v>2.2759788032000001</v>
      </c>
      <c r="BN22" s="31">
        <v>1.7643230146000002</v>
      </c>
      <c r="BO22" s="30">
        <v>1.4455885251999998</v>
      </c>
      <c r="BP22" s="33">
        <v>1.295331</v>
      </c>
      <c r="BQ22" s="32">
        <v>0.99688500000000002</v>
      </c>
      <c r="BR22" s="32">
        <v>0.84245800000000004</v>
      </c>
      <c r="BS22" s="32">
        <v>1.094895</v>
      </c>
      <c r="BT22" s="32">
        <v>1.0304260000000001</v>
      </c>
      <c r="BU22" s="32">
        <v>0.85684300000000002</v>
      </c>
      <c r="BV22" s="32">
        <v>1.056408</v>
      </c>
      <c r="BW22" s="32">
        <v>0.87076200000000004</v>
      </c>
      <c r="BX22" s="32">
        <v>0.85760400000000003</v>
      </c>
      <c r="BY22" s="32">
        <v>0.86951400000000001</v>
      </c>
      <c r="BZ22" s="32">
        <v>0.89752100000000001</v>
      </c>
      <c r="CA22" s="32">
        <v>0.90855699999999995</v>
      </c>
      <c r="CB22" s="32">
        <v>0.83063100000000001</v>
      </c>
      <c r="CC22" s="32">
        <v>0.88432100000000002</v>
      </c>
      <c r="CD22" s="32">
        <v>0.83966499999999999</v>
      </c>
      <c r="CE22" s="32">
        <v>0.81532800000000005</v>
      </c>
      <c r="CF22" s="32">
        <v>0.82356399999999996</v>
      </c>
      <c r="CG22" s="32">
        <v>0.79020000000000001</v>
      </c>
      <c r="CH22" s="32">
        <v>0.76809499999999997</v>
      </c>
      <c r="CI22" s="32">
        <v>0.64081999999999995</v>
      </c>
      <c r="CJ22" s="32">
        <v>0.67557400000000001</v>
      </c>
      <c r="CK22" s="32">
        <v>0.84279000000000004</v>
      </c>
      <c r="CL22" s="32">
        <v>1.007358</v>
      </c>
      <c r="CM22" s="32">
        <v>0.852738</v>
      </c>
      <c r="CN22" s="32">
        <v>0.86178900000000003</v>
      </c>
      <c r="CO22" s="32">
        <v>0.76155399999999995</v>
      </c>
      <c r="CP22" s="32">
        <v>0.86571299999999995</v>
      </c>
      <c r="CQ22" s="32">
        <v>0.80537700000000001</v>
      </c>
      <c r="CR22" s="32">
        <v>0.79361599999999999</v>
      </c>
      <c r="CS22" s="32">
        <v>0.84707900000000003</v>
      </c>
      <c r="CT22" s="31">
        <f>AVERAGE(BP22:BT22)</f>
        <v>1.0519989999999999</v>
      </c>
      <c r="CU22" s="31">
        <f>AVERAGE(CB22:CF22)</f>
        <v>0.83870179999999994</v>
      </c>
      <c r="CV22" s="30">
        <f>AVERAGE(CO22:CS22)</f>
        <v>0.81466779999999994</v>
      </c>
      <c r="CW22" s="34">
        <f>100-(CV22/CT22)*100</f>
        <v>22.560021444887298</v>
      </c>
      <c r="CX22" s="33">
        <v>1.5470999999999999</v>
      </c>
      <c r="CY22" s="32">
        <v>1.271015</v>
      </c>
      <c r="CZ22" s="32">
        <v>0.963283</v>
      </c>
      <c r="DA22" s="32">
        <v>1.5256890000000001</v>
      </c>
      <c r="DB22" s="32">
        <v>1.1941470000000001</v>
      </c>
      <c r="DC22" s="32">
        <v>1.1277600000000001</v>
      </c>
      <c r="DD22" s="32">
        <v>1.353197</v>
      </c>
      <c r="DE22" s="32">
        <v>1.099882</v>
      </c>
      <c r="DF22" s="32">
        <v>1.01281</v>
      </c>
      <c r="DG22" s="32">
        <v>0.98408899999999999</v>
      </c>
      <c r="DH22" s="32">
        <v>1.051599</v>
      </c>
      <c r="DI22" s="32">
        <v>1.1240239999999999</v>
      </c>
      <c r="DJ22" s="32">
        <v>1.047442</v>
      </c>
      <c r="DK22" s="32">
        <v>1.1341349999999999</v>
      </c>
      <c r="DL22" s="32">
        <v>0.99338800000000005</v>
      </c>
      <c r="DM22" s="32">
        <v>1.006284</v>
      </c>
      <c r="DN22" s="32">
        <v>1.0051969999999999</v>
      </c>
      <c r="DO22" s="32">
        <v>1.1778120000000001</v>
      </c>
      <c r="DP22" s="32">
        <v>0.96327300000000005</v>
      </c>
      <c r="DQ22" s="32">
        <v>0.73966399999999999</v>
      </c>
      <c r="DR22" s="32">
        <v>0.79117899999999997</v>
      </c>
      <c r="DS22" s="32">
        <v>0.96101400000000003</v>
      </c>
      <c r="DT22" s="32">
        <v>1.195414</v>
      </c>
      <c r="DU22" s="32">
        <v>1.0083949999999999</v>
      </c>
      <c r="DV22" s="32">
        <v>1.08087</v>
      </c>
      <c r="DW22" s="32">
        <v>0.92834300000000003</v>
      </c>
      <c r="DX22" s="32">
        <v>1.058629</v>
      </c>
      <c r="DY22" s="32">
        <v>1.068065</v>
      </c>
      <c r="DZ22" s="32">
        <v>1.291247</v>
      </c>
      <c r="EA22" s="32">
        <v>1.0869800000000001</v>
      </c>
      <c r="EB22" s="31">
        <f>AVERAGE(CX22:DB22)</f>
        <v>1.3002468</v>
      </c>
      <c r="EC22" s="31">
        <f>AVERAGE(DJ22:DN22)</f>
        <v>1.0372891999999998</v>
      </c>
      <c r="ED22" s="30">
        <f>AVERAGE(DW22:EA22)</f>
        <v>1.0866528000000002</v>
      </c>
      <c r="EE22" s="29">
        <f>100-(ED22/EB22)*100</f>
        <v>16.427189053647339</v>
      </c>
      <c r="EF22" s="28">
        <v>1.5968771499999999E-2</v>
      </c>
      <c r="EG22" s="27">
        <v>2.4432433E-2</v>
      </c>
      <c r="EH22" s="27">
        <v>3.37807995E-2</v>
      </c>
      <c r="EI22" s="27">
        <v>3.4552225499999999E-2</v>
      </c>
      <c r="EJ22" s="27">
        <v>3.5943140499999998E-2</v>
      </c>
      <c r="EK22" s="27">
        <v>3.5804302499999996E-2</v>
      </c>
      <c r="EL22" s="27">
        <v>4.6053952500000002E-2</v>
      </c>
      <c r="EM22" s="27">
        <v>3.5718890500000003E-2</v>
      </c>
      <c r="EN22" s="27">
        <v>3.9249354E-2</v>
      </c>
      <c r="EO22" s="27">
        <v>3.5412954999999996E-2</v>
      </c>
      <c r="EP22" s="27">
        <v>3.9002788000000004E-2</v>
      </c>
      <c r="EQ22" s="27">
        <v>3.9973808E-2</v>
      </c>
      <c r="ER22" s="27">
        <v>5.3492780500000003E-2</v>
      </c>
      <c r="ES22" s="27">
        <v>2.9025054500000001E-2</v>
      </c>
      <c r="ET22" s="27">
        <v>3.5686784500000006E-2</v>
      </c>
      <c r="EU22" s="27">
        <v>3.8929587499999994E-2</v>
      </c>
      <c r="EV22" s="27">
        <v>3.8739713000000002E-2</v>
      </c>
      <c r="EW22" s="27">
        <v>3.94236985E-2</v>
      </c>
      <c r="EX22" s="27">
        <v>3.2782566499999999E-2</v>
      </c>
      <c r="EY22" s="27">
        <v>4.2847791000000003E-2</v>
      </c>
      <c r="EZ22" s="27">
        <v>4.8330457E-2</v>
      </c>
      <c r="FA22" s="27">
        <v>3.9562185999999999E-2</v>
      </c>
      <c r="FB22" s="27">
        <v>3.5314257000000002E-2</v>
      </c>
      <c r="FC22" s="27">
        <v>3.8995622500000007E-2</v>
      </c>
      <c r="FD22" s="27">
        <v>3.10038685E-2</v>
      </c>
      <c r="FE22" s="27">
        <v>3.5664195999999995E-2</v>
      </c>
      <c r="FF22" s="27">
        <v>2.4517828500000002E-2</v>
      </c>
      <c r="FG22" s="27">
        <v>2.8986556E-2</v>
      </c>
      <c r="FH22" s="27">
        <v>3.3089604500000001E-2</v>
      </c>
      <c r="FI22" s="27">
        <v>5.3423979000000003E-2</v>
      </c>
      <c r="FJ22" s="26">
        <v>2.8935473999999999E-2</v>
      </c>
      <c r="FK22" s="26">
        <v>3.9174784000000004E-2</v>
      </c>
      <c r="FL22" s="25">
        <v>3.5136432799999999E-2</v>
      </c>
    </row>
    <row r="23" spans="1:171">
      <c r="A23" s="59" t="s">
        <v>17</v>
      </c>
      <c r="B23" s="41">
        <v>95</v>
      </c>
      <c r="C23" s="40">
        <v>71</v>
      </c>
      <c r="D23" s="40">
        <v>81</v>
      </c>
      <c r="E23" s="40">
        <v>74</v>
      </c>
      <c r="F23" s="40">
        <v>69</v>
      </c>
      <c r="G23" s="40">
        <v>59</v>
      </c>
      <c r="H23" s="40">
        <v>59</v>
      </c>
      <c r="I23" s="40">
        <v>55</v>
      </c>
      <c r="J23" s="40">
        <v>57</v>
      </c>
      <c r="K23" s="40">
        <v>60</v>
      </c>
      <c r="L23" s="40">
        <v>52</v>
      </c>
      <c r="M23" s="40">
        <v>63</v>
      </c>
      <c r="N23" s="40">
        <v>65</v>
      </c>
      <c r="O23" s="40">
        <v>53</v>
      </c>
      <c r="P23" s="40">
        <v>62</v>
      </c>
      <c r="Q23" s="40">
        <v>56</v>
      </c>
      <c r="R23" s="40">
        <v>66</v>
      </c>
      <c r="S23" s="40">
        <v>56</v>
      </c>
      <c r="T23" s="40">
        <v>60</v>
      </c>
      <c r="U23" s="40">
        <v>56</v>
      </c>
      <c r="V23" s="40">
        <v>57</v>
      </c>
      <c r="W23" s="40">
        <v>52</v>
      </c>
      <c r="X23" s="40">
        <v>44</v>
      </c>
      <c r="Y23" s="40">
        <v>55</v>
      </c>
      <c r="Z23" s="40">
        <v>59</v>
      </c>
      <c r="AA23" s="40">
        <v>53</v>
      </c>
      <c r="AB23" s="40">
        <v>54</v>
      </c>
      <c r="AC23" s="40">
        <v>55</v>
      </c>
      <c r="AD23" s="40">
        <v>54</v>
      </c>
      <c r="AE23" s="39">
        <v>52</v>
      </c>
      <c r="AF23" s="38">
        <f>AVERAGE(B23:F23)</f>
        <v>78</v>
      </c>
      <c r="AG23" s="38">
        <f>AVERAGE(N23:R23)</f>
        <v>60.4</v>
      </c>
      <c r="AH23" s="37">
        <f>AVERAGE(AA23:AE23)</f>
        <v>53.6</v>
      </c>
      <c r="AI23" s="36">
        <v>1.9851297375000001</v>
      </c>
      <c r="AJ23" s="31">
        <v>1.6394162345000003</v>
      </c>
      <c r="AK23" s="31">
        <v>1.8775056015</v>
      </c>
      <c r="AL23" s="31">
        <v>1.7878720420000003</v>
      </c>
      <c r="AM23" s="31">
        <v>1.4983788495000001</v>
      </c>
      <c r="AN23" s="31">
        <v>1.5718776754999999</v>
      </c>
      <c r="AO23" s="31">
        <v>1.197418098</v>
      </c>
      <c r="AP23" s="31">
        <v>1.4662763775000001</v>
      </c>
      <c r="AQ23" s="31">
        <v>1.4353596645</v>
      </c>
      <c r="AR23" s="31">
        <v>1.4953687499999999</v>
      </c>
      <c r="AS23" s="31">
        <v>1.5753609039999998</v>
      </c>
      <c r="AT23" s="31">
        <v>1.1453438745000002</v>
      </c>
      <c r="AU23" s="31">
        <v>1.5906588425000001</v>
      </c>
      <c r="AV23" s="31">
        <v>1.2879009275</v>
      </c>
      <c r="AW23" s="31">
        <v>1.3867190630000001</v>
      </c>
      <c r="AX23" s="31">
        <v>1.3030544519999998</v>
      </c>
      <c r="AY23" s="31">
        <v>1.3391796000000002</v>
      </c>
      <c r="AZ23" s="31">
        <v>1.8525669680000001</v>
      </c>
      <c r="BA23" s="31">
        <v>1.7821077000000001</v>
      </c>
      <c r="BB23" s="31">
        <v>1.9784026920000002</v>
      </c>
      <c r="BC23" s="31">
        <v>1.481593704</v>
      </c>
      <c r="BD23" s="31">
        <v>1.4284254920000001</v>
      </c>
      <c r="BE23" s="31">
        <v>1.2877378140000002</v>
      </c>
      <c r="BF23" s="31">
        <v>1.7680598925</v>
      </c>
      <c r="BG23" s="31">
        <v>1.6944885845000002</v>
      </c>
      <c r="BH23" s="31">
        <v>1.4249179320000001</v>
      </c>
      <c r="BI23" s="31">
        <v>1.1628607320000002</v>
      </c>
      <c r="BJ23" s="31">
        <v>1.3731921224999999</v>
      </c>
      <c r="BK23" s="31">
        <v>0.98029313100000004</v>
      </c>
      <c r="BL23" s="35">
        <v>1.183618982</v>
      </c>
      <c r="BM23" s="31">
        <v>1.7576604930000002</v>
      </c>
      <c r="BN23" s="31">
        <v>1.3815025770000002</v>
      </c>
      <c r="BO23" s="30">
        <v>1.2249765799000001</v>
      </c>
      <c r="BP23" s="33">
        <v>0.96324399999999999</v>
      </c>
      <c r="BQ23" s="32">
        <v>0.75123300000000004</v>
      </c>
      <c r="BR23" s="32">
        <v>0.70904999999999996</v>
      </c>
      <c r="BS23" s="32">
        <v>0.77351000000000003</v>
      </c>
      <c r="BT23" s="32">
        <v>0.82085900000000001</v>
      </c>
      <c r="BU23" s="32">
        <v>0.62081799999999998</v>
      </c>
      <c r="BV23" s="32">
        <v>0.70701700000000001</v>
      </c>
      <c r="BW23" s="32">
        <v>0.60980500000000004</v>
      </c>
      <c r="BX23" s="32">
        <v>0.58185799999999999</v>
      </c>
      <c r="BY23" s="32">
        <v>0.64590800000000004</v>
      </c>
      <c r="BZ23" s="32">
        <v>0.57896800000000004</v>
      </c>
      <c r="CA23" s="32">
        <v>0.55272600000000005</v>
      </c>
      <c r="CB23" s="32">
        <v>0.607626</v>
      </c>
      <c r="CC23" s="32">
        <v>0.57901599999999998</v>
      </c>
      <c r="CD23" s="32">
        <v>0.75802800000000004</v>
      </c>
      <c r="CE23" s="32">
        <v>0.58549499999999999</v>
      </c>
      <c r="CF23" s="32">
        <v>0.57383899999999999</v>
      </c>
      <c r="CG23" s="32">
        <v>0.47243099999999999</v>
      </c>
      <c r="CH23" s="32">
        <v>0.57428000000000001</v>
      </c>
      <c r="CI23" s="32">
        <v>0.47149099999999999</v>
      </c>
      <c r="CJ23" s="32">
        <v>0.76214800000000005</v>
      </c>
      <c r="CK23" s="32">
        <v>0.83275399999999999</v>
      </c>
      <c r="CL23" s="32">
        <v>0.450847</v>
      </c>
      <c r="CM23" s="32">
        <v>0.50910200000000005</v>
      </c>
      <c r="CN23" s="32">
        <v>0.50209300000000001</v>
      </c>
      <c r="CO23" s="32">
        <v>0.56911900000000004</v>
      </c>
      <c r="CP23" s="32">
        <v>0.568658</v>
      </c>
      <c r="CQ23" s="32">
        <v>0.77176299999999998</v>
      </c>
      <c r="CR23" s="32">
        <v>0.73036299999999998</v>
      </c>
      <c r="CS23" s="32">
        <v>0.59934100000000001</v>
      </c>
      <c r="CT23" s="31">
        <f>AVERAGE(BP23:BT23)</f>
        <v>0.80357920000000005</v>
      </c>
      <c r="CU23" s="31">
        <f>AVERAGE(CB23:CF23)</f>
        <v>0.62080079999999993</v>
      </c>
      <c r="CV23" s="30">
        <f>AVERAGE(CO23:CS23)</f>
        <v>0.6478488</v>
      </c>
      <c r="CW23" s="34">
        <f>100-(CV23/CT23)*100</f>
        <v>19.379595688887918</v>
      </c>
      <c r="CX23" s="33">
        <v>1.515803</v>
      </c>
      <c r="CY23" s="32">
        <v>0.88510100000000003</v>
      </c>
      <c r="CZ23" s="32">
        <v>0.81173099999999998</v>
      </c>
      <c r="DA23" s="32">
        <v>0.87447900000000001</v>
      </c>
      <c r="DB23" s="32">
        <v>1.0051289999999999</v>
      </c>
      <c r="DC23" s="32">
        <v>0.72006400000000004</v>
      </c>
      <c r="DD23" s="32">
        <v>0.92462200000000005</v>
      </c>
      <c r="DE23" s="32">
        <v>0.68641099999999999</v>
      </c>
      <c r="DF23" s="32">
        <v>0.75780800000000004</v>
      </c>
      <c r="DG23" s="32">
        <v>0.83464799999999995</v>
      </c>
      <c r="DH23" s="32">
        <v>0.73321400000000003</v>
      </c>
      <c r="DI23" s="32">
        <v>0.68933</v>
      </c>
      <c r="DJ23" s="32">
        <v>0.74811799999999995</v>
      </c>
      <c r="DK23" s="32">
        <v>0.63545799999999997</v>
      </c>
      <c r="DL23" s="32">
        <v>0.811365</v>
      </c>
      <c r="DM23" s="32">
        <v>0.70885299999999996</v>
      </c>
      <c r="DN23" s="32">
        <v>0.70337700000000003</v>
      </c>
      <c r="DO23" s="32">
        <v>0.61291399999999996</v>
      </c>
      <c r="DP23" s="32">
        <v>0.78915900000000005</v>
      </c>
      <c r="DQ23" s="32">
        <v>0.56598199999999999</v>
      </c>
      <c r="DR23" s="32">
        <v>0.81657500000000005</v>
      </c>
      <c r="DS23" s="32">
        <v>0.88227100000000003</v>
      </c>
      <c r="DT23" s="32">
        <v>0.52414300000000003</v>
      </c>
      <c r="DU23" s="32">
        <v>0.627058</v>
      </c>
      <c r="DV23" s="32">
        <v>0.71545899999999996</v>
      </c>
      <c r="DW23" s="32">
        <v>0.67075300000000004</v>
      </c>
      <c r="DX23" s="32">
        <v>0.64572700000000005</v>
      </c>
      <c r="DY23" s="32">
        <v>0.96471899999999999</v>
      </c>
      <c r="DZ23" s="32">
        <v>0.85152399999999995</v>
      </c>
      <c r="EA23" s="32">
        <v>0.84377500000000005</v>
      </c>
      <c r="EB23" s="31">
        <f>AVERAGE(CX23:DB23)</f>
        <v>1.0184485999999999</v>
      </c>
      <c r="EC23" s="31">
        <f>AVERAGE(DJ23:DN23)</f>
        <v>0.72143420000000003</v>
      </c>
      <c r="ED23" s="30">
        <f>AVERAGE(DW23:EA23)</f>
        <v>0.7952996</v>
      </c>
      <c r="EE23" s="29">
        <f>100-(ED23/EB23)*100</f>
        <v>21.910678653787727</v>
      </c>
      <c r="EF23" s="28">
        <v>2.0896102500000003E-2</v>
      </c>
      <c r="EG23" s="27">
        <v>2.3090369500000003E-2</v>
      </c>
      <c r="EH23" s="27">
        <v>2.31790815E-2</v>
      </c>
      <c r="EI23" s="27">
        <v>2.4160433000000002E-2</v>
      </c>
      <c r="EJ23" s="27">
        <v>2.17156355E-2</v>
      </c>
      <c r="EK23" s="27">
        <v>2.6641994499999998E-2</v>
      </c>
      <c r="EL23" s="27">
        <v>2.0295221999999998E-2</v>
      </c>
      <c r="EM23" s="27">
        <v>2.66595705E-2</v>
      </c>
      <c r="EN23" s="27">
        <v>2.51817485E-2</v>
      </c>
      <c r="EO23" s="27">
        <v>2.4922812499999999E-2</v>
      </c>
      <c r="EP23" s="27">
        <v>3.0295401999999999E-2</v>
      </c>
      <c r="EQ23" s="27">
        <v>1.8180061500000001E-2</v>
      </c>
      <c r="ER23" s="27">
        <v>2.4471674499999999E-2</v>
      </c>
      <c r="ES23" s="27">
        <v>2.43000175E-2</v>
      </c>
      <c r="ET23" s="27">
        <v>2.23664365E-2</v>
      </c>
      <c r="EU23" s="27">
        <v>2.3268829500000001E-2</v>
      </c>
      <c r="EV23" s="27">
        <v>2.0290600000000002E-2</v>
      </c>
      <c r="EW23" s="27">
        <v>3.3081553E-2</v>
      </c>
      <c r="EX23" s="27">
        <v>2.9701795E-2</v>
      </c>
      <c r="EY23" s="27">
        <v>3.5328619500000005E-2</v>
      </c>
      <c r="EZ23" s="27">
        <v>2.5992872E-2</v>
      </c>
      <c r="FA23" s="27">
        <v>2.7469720999999999E-2</v>
      </c>
      <c r="FB23" s="27">
        <v>2.9266768500000002E-2</v>
      </c>
      <c r="FC23" s="27">
        <v>3.2146543499999999E-2</v>
      </c>
      <c r="FD23" s="27">
        <v>2.8720145500000002E-2</v>
      </c>
      <c r="FE23" s="27">
        <v>2.6885243999999999E-2</v>
      </c>
      <c r="FF23" s="27">
        <v>2.1534458000000003E-2</v>
      </c>
      <c r="FG23" s="27">
        <v>2.4967129500000001E-2</v>
      </c>
      <c r="FH23" s="27">
        <v>1.8153576500000001E-2</v>
      </c>
      <c r="FI23" s="27">
        <v>2.27619035E-2</v>
      </c>
      <c r="FJ23" s="26">
        <v>2.2608324400000001E-2</v>
      </c>
      <c r="FK23" s="26">
        <v>2.29395116E-2</v>
      </c>
      <c r="FL23" s="25">
        <v>2.2860462300000002E-2</v>
      </c>
    </row>
    <row r="24" spans="1:171">
      <c r="A24" s="59" t="s">
        <v>16</v>
      </c>
      <c r="B24" s="41">
        <v>100</v>
      </c>
      <c r="C24" s="40">
        <v>95</v>
      </c>
      <c r="D24" s="40">
        <v>105</v>
      </c>
      <c r="E24" s="40">
        <v>90</v>
      </c>
      <c r="F24" s="40">
        <v>101</v>
      </c>
      <c r="G24" s="40">
        <v>99</v>
      </c>
      <c r="H24" s="40">
        <v>93</v>
      </c>
      <c r="I24" s="40">
        <v>87</v>
      </c>
      <c r="J24" s="40">
        <v>73</v>
      </c>
      <c r="K24" s="40">
        <v>77</v>
      </c>
      <c r="L24" s="40">
        <v>99</v>
      </c>
      <c r="M24" s="40">
        <v>103</v>
      </c>
      <c r="N24" s="40">
        <v>100</v>
      </c>
      <c r="O24" s="40">
        <v>87</v>
      </c>
      <c r="P24" s="40">
        <v>71</v>
      </c>
      <c r="Q24" s="40">
        <v>81</v>
      </c>
      <c r="R24" s="40">
        <v>76</v>
      </c>
      <c r="S24" s="40">
        <v>77</v>
      </c>
      <c r="T24" s="40">
        <v>63</v>
      </c>
      <c r="U24" s="40">
        <v>60</v>
      </c>
      <c r="V24" s="40">
        <v>63</v>
      </c>
      <c r="W24" s="40">
        <v>65</v>
      </c>
      <c r="X24" s="40">
        <v>59</v>
      </c>
      <c r="Y24" s="40">
        <v>63</v>
      </c>
      <c r="Z24" s="40">
        <v>55</v>
      </c>
      <c r="AA24" s="40">
        <v>61</v>
      </c>
      <c r="AB24" s="40">
        <v>54</v>
      </c>
      <c r="AC24" s="40">
        <v>64</v>
      </c>
      <c r="AD24" s="40">
        <v>57</v>
      </c>
      <c r="AE24" s="39">
        <v>58</v>
      </c>
      <c r="AF24" s="38">
        <f>AVERAGE(B24:F24)</f>
        <v>98.2</v>
      </c>
      <c r="AG24" s="38">
        <f>AVERAGE(N24:R24)</f>
        <v>83</v>
      </c>
      <c r="AH24" s="37">
        <f>AVERAGE(AA24:AE24)</f>
        <v>58.8</v>
      </c>
      <c r="AI24" s="36">
        <v>1.6091243</v>
      </c>
      <c r="AJ24" s="31">
        <v>1.20205495</v>
      </c>
      <c r="AK24" s="31">
        <v>0.92071796250000004</v>
      </c>
      <c r="AL24" s="31">
        <v>0.91112031000000004</v>
      </c>
      <c r="AM24" s="31">
        <v>1.1417240989999999</v>
      </c>
      <c r="AN24" s="31">
        <v>1.0489001984999999</v>
      </c>
      <c r="AO24" s="31">
        <v>0.94784084099999999</v>
      </c>
      <c r="AP24" s="31">
        <v>0.82952290200000001</v>
      </c>
      <c r="AQ24" s="31">
        <v>0.63889844549999997</v>
      </c>
      <c r="AR24" s="31">
        <v>0.87070321800000006</v>
      </c>
      <c r="AS24" s="31">
        <v>1.1511406664999999</v>
      </c>
      <c r="AT24" s="31">
        <v>1.0118647900000002</v>
      </c>
      <c r="AU24" s="31">
        <v>0.83551114999999998</v>
      </c>
      <c r="AV24" s="31">
        <v>0.79878293099999997</v>
      </c>
      <c r="AW24" s="31">
        <v>0.72592292150000004</v>
      </c>
      <c r="AX24" s="31">
        <v>0.6924032685</v>
      </c>
      <c r="AY24" s="31">
        <v>0.42552985200000004</v>
      </c>
      <c r="AZ24" s="31">
        <v>0.57482032300000008</v>
      </c>
      <c r="BA24" s="31">
        <v>0.35722650600000005</v>
      </c>
      <c r="BB24" s="31">
        <v>0.30133961999999997</v>
      </c>
      <c r="BC24" s="31">
        <v>0.41664193199999999</v>
      </c>
      <c r="BD24" s="31">
        <v>0.69802687500000005</v>
      </c>
      <c r="BE24" s="31">
        <v>0.72407484500000008</v>
      </c>
      <c r="BF24" s="31">
        <v>0.59502325050000004</v>
      </c>
      <c r="BG24" s="31">
        <v>0.61078770500000001</v>
      </c>
      <c r="BH24" s="31">
        <v>0.74599535199999989</v>
      </c>
      <c r="BI24" s="31">
        <v>0.52364048400000007</v>
      </c>
      <c r="BJ24" s="31">
        <v>0.5987487680000001</v>
      </c>
      <c r="BK24" s="31">
        <v>0.69061111649999996</v>
      </c>
      <c r="BL24" s="35">
        <v>0.60974080500000005</v>
      </c>
      <c r="BM24" s="31">
        <v>1.1569483243000001</v>
      </c>
      <c r="BN24" s="31">
        <v>0.69563002460000001</v>
      </c>
      <c r="BO24" s="30">
        <v>0.63374730509999999</v>
      </c>
      <c r="BP24" s="33">
        <v>0.80665900000000001</v>
      </c>
      <c r="BQ24" s="32">
        <v>0.97079599999999999</v>
      </c>
      <c r="BR24" s="32">
        <v>0.72386399999999995</v>
      </c>
      <c r="BS24" s="32">
        <v>0.75834299999999999</v>
      </c>
      <c r="BT24" s="32">
        <v>0.75952900000000001</v>
      </c>
      <c r="BU24" s="32">
        <v>0.85490600000000005</v>
      </c>
      <c r="BV24" s="32">
        <v>0.73888699999999996</v>
      </c>
      <c r="BW24" s="32">
        <v>0.67940599999999995</v>
      </c>
      <c r="BX24" s="32">
        <v>0.94398099999999996</v>
      </c>
      <c r="BY24" s="32">
        <v>0.700604</v>
      </c>
      <c r="BZ24" s="32">
        <v>0.67563300000000004</v>
      </c>
      <c r="CA24" s="32">
        <v>0.79649300000000001</v>
      </c>
      <c r="CB24" s="32">
        <v>0.69687299999999996</v>
      </c>
      <c r="CC24" s="32">
        <v>0.62227299999999997</v>
      </c>
      <c r="CD24" s="32">
        <v>0.746363</v>
      </c>
      <c r="CE24" s="32">
        <v>0.74806799999999996</v>
      </c>
      <c r="CF24" s="32">
        <v>0.682805</v>
      </c>
      <c r="CG24" s="32">
        <v>0.81171499999999996</v>
      </c>
      <c r="CH24" s="32">
        <v>0.72864700000000004</v>
      </c>
      <c r="CI24" s="32">
        <v>0.72396700000000003</v>
      </c>
      <c r="CJ24" s="32">
        <v>0.65957500000000002</v>
      </c>
      <c r="CK24" s="32">
        <v>0.75856699999999999</v>
      </c>
      <c r="CL24" s="32">
        <v>0.67687600000000003</v>
      </c>
      <c r="CM24" s="32">
        <v>0.72658199999999995</v>
      </c>
      <c r="CN24" s="32">
        <v>0.653478</v>
      </c>
      <c r="CO24" s="32">
        <v>0.86323799999999995</v>
      </c>
      <c r="CP24" s="32">
        <v>0.55709200000000003</v>
      </c>
      <c r="CQ24" s="32">
        <v>0.67931799999999998</v>
      </c>
      <c r="CR24" s="32">
        <v>0.64520599999999995</v>
      </c>
      <c r="CS24" s="32">
        <v>0.69480299999999995</v>
      </c>
      <c r="CT24" s="31">
        <f>AVERAGE(BP24:BT24)</f>
        <v>0.80383820000000006</v>
      </c>
      <c r="CU24" s="31">
        <f>AVERAGE(CB24:CF24)</f>
        <v>0.69927640000000002</v>
      </c>
      <c r="CV24" s="30">
        <f>AVERAGE(CO24:CS24)</f>
        <v>0.68793139999999986</v>
      </c>
      <c r="CW24" s="34">
        <f>100-(CV24/CT24)*100</f>
        <v>14.419170425093029</v>
      </c>
      <c r="CX24" s="33">
        <v>1.006534</v>
      </c>
      <c r="CY24" s="32">
        <v>1.4511480000000001</v>
      </c>
      <c r="CZ24" s="32">
        <v>0.927122</v>
      </c>
      <c r="DA24" s="32">
        <v>0.90474699999999997</v>
      </c>
      <c r="DB24" s="32">
        <v>0.90673800000000004</v>
      </c>
      <c r="DC24" s="32">
        <v>1.0411980000000001</v>
      </c>
      <c r="DD24" s="32">
        <v>0.90529300000000001</v>
      </c>
      <c r="DE24" s="32">
        <v>0.87515900000000002</v>
      </c>
      <c r="DF24" s="32">
        <v>1.18882</v>
      </c>
      <c r="DG24" s="32">
        <v>0.84952899999999998</v>
      </c>
      <c r="DH24" s="32">
        <v>0.83405499999999999</v>
      </c>
      <c r="DI24" s="32">
        <v>1.023363</v>
      </c>
      <c r="DJ24" s="32">
        <v>0.87380100000000005</v>
      </c>
      <c r="DK24" s="32">
        <v>0.81541799999999998</v>
      </c>
      <c r="DL24" s="32">
        <v>0.97677099999999994</v>
      </c>
      <c r="DM24" s="32">
        <v>0.94924299999999995</v>
      </c>
      <c r="DN24" s="32">
        <v>0.88204499999999997</v>
      </c>
      <c r="DO24" s="32">
        <v>0.97442899999999999</v>
      </c>
      <c r="DP24" s="32">
        <v>0.87841999999999998</v>
      </c>
      <c r="DQ24" s="32">
        <v>0.88236199999999998</v>
      </c>
      <c r="DR24" s="32">
        <v>0.85553100000000004</v>
      </c>
      <c r="DS24" s="32">
        <v>1.0379050000000001</v>
      </c>
      <c r="DT24" s="32">
        <v>0.98763299999999998</v>
      </c>
      <c r="DU24" s="32">
        <v>0.960179</v>
      </c>
      <c r="DV24" s="32">
        <v>0.82059899999999997</v>
      </c>
      <c r="DW24" s="32">
        <v>1.0088729999999999</v>
      </c>
      <c r="DX24" s="32">
        <v>0.68389599999999995</v>
      </c>
      <c r="DY24" s="32">
        <v>0.90042800000000001</v>
      </c>
      <c r="DZ24" s="32">
        <v>0.79873700000000003</v>
      </c>
      <c r="EA24" s="32">
        <v>0.78400800000000004</v>
      </c>
      <c r="EB24" s="31">
        <f>AVERAGE(CX24:DB24)</f>
        <v>1.0392577999999999</v>
      </c>
      <c r="EC24" s="31">
        <f>AVERAGE(DJ24:DN24)</f>
        <v>0.89945559999999991</v>
      </c>
      <c r="ED24" s="30">
        <f>AVERAGE(DW24:EA24)</f>
        <v>0.83518840000000005</v>
      </c>
      <c r="EE24" s="29">
        <f>100-(ED24/EB24)*100</f>
        <v>19.636071049935822</v>
      </c>
      <c r="EF24" s="28">
        <v>1.6091242999999998E-2</v>
      </c>
      <c r="EG24" s="27">
        <v>1.265321E-2</v>
      </c>
      <c r="EH24" s="27">
        <v>8.768742500000001E-3</v>
      </c>
      <c r="EI24" s="27">
        <v>1.0123559000000001E-2</v>
      </c>
      <c r="EJ24" s="27">
        <v>1.1304199000000001E-2</v>
      </c>
      <c r="EK24" s="27">
        <v>1.0594951500000001E-2</v>
      </c>
      <c r="EL24" s="27">
        <v>1.0191837E-2</v>
      </c>
      <c r="EM24" s="27">
        <v>9.5347460000000002E-3</v>
      </c>
      <c r="EN24" s="27">
        <v>8.7520334999999991E-3</v>
      </c>
      <c r="EO24" s="27">
        <v>1.1307833999999999E-2</v>
      </c>
      <c r="EP24" s="27">
        <v>1.16276835E-2</v>
      </c>
      <c r="EQ24" s="27">
        <v>9.8239300000000016E-3</v>
      </c>
      <c r="ER24" s="27">
        <v>8.3551114999999999E-3</v>
      </c>
      <c r="ES24" s="27">
        <v>9.1814129999999994E-3</v>
      </c>
      <c r="ET24" s="27">
        <v>1.0224266500000001E-2</v>
      </c>
      <c r="EU24" s="27">
        <v>8.5481884999999997E-3</v>
      </c>
      <c r="EV24" s="27">
        <v>5.599077E-3</v>
      </c>
      <c r="EW24" s="27">
        <v>7.4651990000000005E-3</v>
      </c>
      <c r="EX24" s="27">
        <v>5.6702620000000006E-3</v>
      </c>
      <c r="EY24" s="27">
        <v>5.022327E-3</v>
      </c>
      <c r="EZ24" s="27">
        <v>6.613364E-3</v>
      </c>
      <c r="FA24" s="27">
        <v>1.0738875E-2</v>
      </c>
      <c r="FB24" s="27">
        <v>1.2272455000000002E-2</v>
      </c>
      <c r="FC24" s="27">
        <v>9.4448135000000013E-3</v>
      </c>
      <c r="FD24" s="27">
        <v>1.1105231E-2</v>
      </c>
      <c r="FE24" s="27">
        <v>1.2229432E-2</v>
      </c>
      <c r="FF24" s="27">
        <v>9.6970460000000008E-3</v>
      </c>
      <c r="FG24" s="27">
        <v>9.3554495000000015E-3</v>
      </c>
      <c r="FH24" s="27">
        <v>1.21159845E-2</v>
      </c>
      <c r="FI24" s="27">
        <v>1.0512772500000002E-2</v>
      </c>
      <c r="FJ24" s="26">
        <v>1.1788190700000001E-2</v>
      </c>
      <c r="FK24" s="26">
        <v>8.3816112999999994E-3</v>
      </c>
      <c r="FL24" s="25">
        <v>1.0782136899999999E-2</v>
      </c>
    </row>
    <row r="25" spans="1:171" s="60" customFormat="1">
      <c r="A25" s="59" t="s">
        <v>15</v>
      </c>
      <c r="B25" s="71">
        <v>49</v>
      </c>
      <c r="C25" s="70">
        <v>44</v>
      </c>
      <c r="D25" s="70">
        <v>43</v>
      </c>
      <c r="E25" s="70">
        <v>17</v>
      </c>
      <c r="F25" s="70">
        <v>27</v>
      </c>
      <c r="G25" s="70">
        <v>21</v>
      </c>
      <c r="H25" s="70">
        <v>16</v>
      </c>
      <c r="I25" s="70">
        <v>20</v>
      </c>
      <c r="J25" s="70">
        <v>20</v>
      </c>
      <c r="K25" s="70">
        <v>17</v>
      </c>
      <c r="L25" s="70">
        <v>21</v>
      </c>
      <c r="M25" s="70">
        <v>35</v>
      </c>
      <c r="N25" s="70">
        <v>24</v>
      </c>
      <c r="O25" s="70">
        <v>33</v>
      </c>
      <c r="P25" s="70">
        <v>37</v>
      </c>
      <c r="Q25" s="70">
        <v>18</v>
      </c>
      <c r="R25" s="70">
        <v>17</v>
      </c>
      <c r="S25" s="70">
        <v>25</v>
      </c>
      <c r="T25" s="70">
        <v>23</v>
      </c>
      <c r="U25" s="70">
        <v>24</v>
      </c>
      <c r="V25" s="70">
        <v>29</v>
      </c>
      <c r="W25" s="70">
        <v>20</v>
      </c>
      <c r="X25" s="70">
        <v>25</v>
      </c>
      <c r="Y25" s="70">
        <v>36</v>
      </c>
      <c r="Z25" s="70">
        <v>24</v>
      </c>
      <c r="AA25" s="70">
        <v>20</v>
      </c>
      <c r="AB25" s="70">
        <v>12</v>
      </c>
      <c r="AC25" s="70">
        <v>14</v>
      </c>
      <c r="AD25" s="70">
        <v>22</v>
      </c>
      <c r="AE25" s="69">
        <v>16</v>
      </c>
      <c r="AF25" s="68">
        <f>AVERAGE(B25:F25)</f>
        <v>36</v>
      </c>
      <c r="AG25" s="68">
        <f>AVERAGE(N25:R25)</f>
        <v>25.8</v>
      </c>
      <c r="AH25" s="67">
        <f>AVERAGE(AA25:AE25)</f>
        <v>16.8</v>
      </c>
      <c r="AI25" s="66">
        <v>0.40190272849999997</v>
      </c>
      <c r="AJ25" s="62">
        <v>0.296228834</v>
      </c>
      <c r="AK25" s="62">
        <v>0.20584020449999998</v>
      </c>
      <c r="AL25" s="62">
        <v>0.14697721449999998</v>
      </c>
      <c r="AM25" s="62">
        <v>0.13462178400000002</v>
      </c>
      <c r="AN25" s="62">
        <v>8.1052629000000001E-2</v>
      </c>
      <c r="AO25" s="62">
        <v>0.12648358399999998</v>
      </c>
      <c r="AP25" s="62">
        <v>0.18854662000000003</v>
      </c>
      <c r="AQ25" s="62">
        <v>7.1790630000000008E-2</v>
      </c>
      <c r="AR25" s="62">
        <v>0.13361008050000001</v>
      </c>
      <c r="AS25" s="62">
        <v>0.150196368</v>
      </c>
      <c r="AT25" s="62">
        <v>0.25228983500000002</v>
      </c>
      <c r="AU25" s="62">
        <v>0.15756636000000002</v>
      </c>
      <c r="AV25" s="62">
        <v>0.13804315799999997</v>
      </c>
      <c r="AW25" s="62">
        <v>0.26513395249999999</v>
      </c>
      <c r="AX25" s="62">
        <v>0.137220858</v>
      </c>
      <c r="AY25" s="62">
        <v>9.2676902500000005E-2</v>
      </c>
      <c r="AZ25" s="62">
        <v>0.18056437500000003</v>
      </c>
      <c r="BA25" s="62">
        <v>0.10946386549999999</v>
      </c>
      <c r="BB25" s="62">
        <v>0.14985189600000001</v>
      </c>
      <c r="BC25" s="62">
        <v>0.26769998599999995</v>
      </c>
      <c r="BD25" s="62">
        <v>0.15206707</v>
      </c>
      <c r="BE25" s="62">
        <v>0.163010775</v>
      </c>
      <c r="BF25" s="62">
        <v>0.26309433599999998</v>
      </c>
      <c r="BG25" s="62">
        <v>0.21529540800000002</v>
      </c>
      <c r="BH25" s="62">
        <v>0.13461855</v>
      </c>
      <c r="BI25" s="62">
        <v>0.114083898</v>
      </c>
      <c r="BJ25" s="62">
        <v>0.15128983099999999</v>
      </c>
      <c r="BK25" s="62">
        <v>0.199320363</v>
      </c>
      <c r="BL25" s="65">
        <v>0.115869536</v>
      </c>
      <c r="BM25" s="62">
        <v>0.23711415309999997</v>
      </c>
      <c r="BN25" s="62">
        <v>0.15812824619999999</v>
      </c>
      <c r="BO25" s="61">
        <v>0.14303643560000001</v>
      </c>
      <c r="BP25" s="64">
        <v>0.75283299999999997</v>
      </c>
      <c r="BQ25" s="63">
        <v>0.83999000000000001</v>
      </c>
      <c r="BR25" s="63">
        <v>0.69827700000000004</v>
      </c>
      <c r="BS25" s="63">
        <v>1.0221880000000001</v>
      </c>
      <c r="BT25" s="63">
        <v>1.027372</v>
      </c>
      <c r="BU25" s="63">
        <v>0.628166</v>
      </c>
      <c r="BV25" s="63">
        <v>0.59728199999999998</v>
      </c>
      <c r="BW25" s="63">
        <v>1.2604869999999999</v>
      </c>
      <c r="BX25" s="63">
        <v>0.64918699999999996</v>
      </c>
      <c r="BY25" s="63">
        <v>0.74891600000000003</v>
      </c>
      <c r="BZ25" s="63">
        <v>0.79354800000000003</v>
      </c>
      <c r="CA25" s="63">
        <v>0.80227099999999996</v>
      </c>
      <c r="CB25" s="63">
        <v>0.81983899999999998</v>
      </c>
      <c r="CC25" s="63">
        <v>0.71381700000000003</v>
      </c>
      <c r="CD25" s="63">
        <v>0.71648800000000001</v>
      </c>
      <c r="CE25" s="63">
        <v>1.2435750000000001</v>
      </c>
      <c r="CF25" s="63">
        <v>0.53771500000000005</v>
      </c>
      <c r="CG25" s="63">
        <v>0.73920699999999995</v>
      </c>
      <c r="CH25" s="63">
        <v>0.68595799999999996</v>
      </c>
      <c r="CI25" s="63">
        <v>0.76257299999999995</v>
      </c>
      <c r="CJ25" s="63">
        <v>0.62898399999999999</v>
      </c>
      <c r="CK25" s="63">
        <v>0.69796199999999997</v>
      </c>
      <c r="CL25" s="63">
        <v>1.0288200000000001</v>
      </c>
      <c r="CM25" s="63">
        <v>0.69254099999999996</v>
      </c>
      <c r="CN25" s="63">
        <v>0.88891500000000001</v>
      </c>
      <c r="CO25" s="63">
        <v>0.78781800000000002</v>
      </c>
      <c r="CP25" s="63">
        <v>0.57233599999999996</v>
      </c>
      <c r="CQ25" s="63">
        <v>1.3510249999999999</v>
      </c>
      <c r="CR25" s="63">
        <v>1.0758920000000001</v>
      </c>
      <c r="CS25" s="63">
        <v>0.70849300000000004</v>
      </c>
      <c r="CT25" s="62">
        <f>AVERAGE(BP25:BT25)</f>
        <v>0.8681319999999999</v>
      </c>
      <c r="CU25" s="62">
        <f>AVERAGE(CB25:CF25)</f>
        <v>0.80628680000000019</v>
      </c>
      <c r="CV25" s="61">
        <f>AVERAGE(CO25:CS25)</f>
        <v>0.89911279999999993</v>
      </c>
      <c r="CW25" s="34">
        <f>100-(CV25/CT25)*100</f>
        <v>-3.5686738883027118</v>
      </c>
      <c r="CX25" s="64">
        <v>1.1087590000000001</v>
      </c>
      <c r="CY25" s="63">
        <v>1.0701039999999999</v>
      </c>
      <c r="CZ25" s="63">
        <v>0.82047999999999999</v>
      </c>
      <c r="DA25" s="63">
        <v>1.1313</v>
      </c>
      <c r="DB25" s="63">
        <v>1.398218</v>
      </c>
      <c r="DC25" s="63">
        <v>0.69301999999999997</v>
      </c>
      <c r="DD25" s="63">
        <v>0.66757</v>
      </c>
      <c r="DE25" s="63">
        <v>1.649737</v>
      </c>
      <c r="DF25" s="63">
        <v>0.74163500000000004</v>
      </c>
      <c r="DG25" s="63">
        <v>0.84462300000000001</v>
      </c>
      <c r="DH25" s="63">
        <v>1.0418970000000001</v>
      </c>
      <c r="DI25" s="63">
        <v>0.943909</v>
      </c>
      <c r="DJ25" s="63">
        <v>0.89901600000000004</v>
      </c>
      <c r="DK25" s="63">
        <v>0.84632300000000005</v>
      </c>
      <c r="DL25" s="63">
        <v>0.992058</v>
      </c>
      <c r="DM25" s="63">
        <v>1.5685770000000001</v>
      </c>
      <c r="DN25" s="63">
        <v>0.73591899999999999</v>
      </c>
      <c r="DO25" s="63">
        <v>0.894617</v>
      </c>
      <c r="DP25" s="63">
        <v>0.89378100000000005</v>
      </c>
      <c r="DQ25" s="63">
        <v>0.82771099999999997</v>
      </c>
      <c r="DR25" s="63">
        <v>0.70094500000000004</v>
      </c>
      <c r="DS25" s="63">
        <v>0.79696199999999995</v>
      </c>
      <c r="DT25" s="63">
        <v>1.188553</v>
      </c>
      <c r="DU25" s="63">
        <v>0.903389</v>
      </c>
      <c r="DV25" s="63">
        <v>1.1286080000000001</v>
      </c>
      <c r="DW25" s="63">
        <v>0.99848800000000004</v>
      </c>
      <c r="DX25" s="63">
        <v>0.78845500000000002</v>
      </c>
      <c r="DY25" s="63">
        <v>1.791876</v>
      </c>
      <c r="DZ25" s="63">
        <v>1.446126</v>
      </c>
      <c r="EA25" s="63">
        <v>0.78455600000000003</v>
      </c>
      <c r="EB25" s="62">
        <f>AVERAGE(CX25:DB25)</f>
        <v>1.1057721999999999</v>
      </c>
      <c r="EC25" s="62">
        <f>AVERAGE(DJ25:DN25)</f>
        <v>1.0083785999999999</v>
      </c>
      <c r="ED25" s="61">
        <f>AVERAGE(DW25:EA25)</f>
        <v>1.1619002000000003</v>
      </c>
      <c r="EE25" s="29">
        <f>100-(ED25/EB25)*100</f>
        <v>-5.0759098483395064</v>
      </c>
      <c r="EF25" s="28">
        <v>8.2020965000000005E-3</v>
      </c>
      <c r="EG25" s="27">
        <v>6.7324735000000007E-3</v>
      </c>
      <c r="EH25" s="27">
        <v>4.7869814999999998E-3</v>
      </c>
      <c r="EI25" s="27">
        <v>8.6457184999999999E-3</v>
      </c>
      <c r="EJ25" s="27">
        <v>4.9859920000000007E-3</v>
      </c>
      <c r="EK25" s="27">
        <v>3.8596490000000002E-3</v>
      </c>
      <c r="EL25" s="27">
        <v>7.9052239999999989E-3</v>
      </c>
      <c r="EM25" s="27">
        <v>9.4273310000000006E-3</v>
      </c>
      <c r="EN25" s="27">
        <v>3.5895315000000001E-3</v>
      </c>
      <c r="EO25" s="27">
        <v>7.8594165000000007E-3</v>
      </c>
      <c r="EP25" s="27">
        <v>7.1522080000000002E-3</v>
      </c>
      <c r="EQ25" s="27">
        <v>7.2082810000000004E-3</v>
      </c>
      <c r="ER25" s="27">
        <v>6.5652650000000007E-3</v>
      </c>
      <c r="ES25" s="27">
        <v>4.1831259999999997E-3</v>
      </c>
      <c r="ET25" s="27">
        <v>7.1657824999999996E-3</v>
      </c>
      <c r="EU25" s="27">
        <v>7.6233810000000003E-3</v>
      </c>
      <c r="EV25" s="27">
        <v>5.4515824999999997E-3</v>
      </c>
      <c r="EW25" s="27">
        <v>7.2225750000000002E-3</v>
      </c>
      <c r="EX25" s="27">
        <v>4.7592985000000001E-3</v>
      </c>
      <c r="EY25" s="27">
        <v>6.2438290000000002E-3</v>
      </c>
      <c r="EZ25" s="27">
        <v>9.2310339999999991E-3</v>
      </c>
      <c r="FA25" s="27">
        <v>7.6033534999999999E-3</v>
      </c>
      <c r="FB25" s="27">
        <v>6.5204310000000001E-3</v>
      </c>
      <c r="FC25" s="27">
        <v>7.3081759999999996E-3</v>
      </c>
      <c r="FD25" s="27">
        <v>8.9706419999999992E-3</v>
      </c>
      <c r="FE25" s="27">
        <v>6.7309275E-3</v>
      </c>
      <c r="FF25" s="27">
        <v>9.5069915000000008E-3</v>
      </c>
      <c r="FG25" s="27">
        <v>1.0806416499999999E-2</v>
      </c>
      <c r="FH25" s="27">
        <v>9.0600165000000003E-3</v>
      </c>
      <c r="FI25" s="27">
        <v>7.2418459999999997E-3</v>
      </c>
      <c r="FJ25" s="26">
        <v>6.6706524000000001E-3</v>
      </c>
      <c r="FK25" s="26">
        <v>6.1978273999999996E-3</v>
      </c>
      <c r="FL25" s="25">
        <v>8.6692395999999998E-3</v>
      </c>
      <c r="FM25" s="1"/>
      <c r="FN25" s="1"/>
      <c r="FO25" s="1"/>
    </row>
    <row r="26" spans="1:171">
      <c r="A26" s="59" t="s">
        <v>14</v>
      </c>
      <c r="B26" s="41">
        <v>27</v>
      </c>
      <c r="C26" s="40">
        <v>73</v>
      </c>
      <c r="D26" s="40">
        <v>66</v>
      </c>
      <c r="E26" s="40">
        <v>57</v>
      </c>
      <c r="F26" s="40">
        <v>45</v>
      </c>
      <c r="G26" s="40">
        <v>60</v>
      </c>
      <c r="H26" s="40">
        <v>67</v>
      </c>
      <c r="I26" s="40">
        <v>60</v>
      </c>
      <c r="J26" s="40">
        <v>60</v>
      </c>
      <c r="K26" s="40">
        <v>47</v>
      </c>
      <c r="L26" s="40">
        <v>38</v>
      </c>
      <c r="M26" s="40">
        <v>41</v>
      </c>
      <c r="N26" s="40">
        <v>36</v>
      </c>
      <c r="O26" s="40">
        <v>37</v>
      </c>
      <c r="P26" s="40">
        <v>33</v>
      </c>
      <c r="Q26" s="40">
        <v>39</v>
      </c>
      <c r="R26" s="40">
        <v>48</v>
      </c>
      <c r="S26" s="40">
        <v>48</v>
      </c>
      <c r="T26" s="40">
        <v>56</v>
      </c>
      <c r="U26" s="40">
        <v>46</v>
      </c>
      <c r="V26" s="40">
        <v>39</v>
      </c>
      <c r="W26" s="40">
        <v>36</v>
      </c>
      <c r="X26" s="40">
        <v>33</v>
      </c>
      <c r="Y26" s="40">
        <v>33</v>
      </c>
      <c r="Z26" s="40">
        <v>24</v>
      </c>
      <c r="AA26" s="40">
        <v>26</v>
      </c>
      <c r="AB26" s="40">
        <v>29</v>
      </c>
      <c r="AC26" s="40">
        <v>36</v>
      </c>
      <c r="AD26" s="40">
        <v>52</v>
      </c>
      <c r="AE26" s="39">
        <v>43</v>
      </c>
      <c r="AF26" s="38">
        <f>AVERAGE(B26:F26)</f>
        <v>53.6</v>
      </c>
      <c r="AG26" s="38">
        <f>AVERAGE(N26:R26)</f>
        <v>38.6</v>
      </c>
      <c r="AH26" s="37">
        <f>AVERAGE(AA26:AE26)</f>
        <v>37.200000000000003</v>
      </c>
      <c r="AI26" s="36">
        <v>1.187330292</v>
      </c>
      <c r="AJ26" s="31">
        <v>1.8789594829999998</v>
      </c>
      <c r="AK26" s="31">
        <v>1.873570545</v>
      </c>
      <c r="AL26" s="31">
        <v>1.5258760920000001</v>
      </c>
      <c r="AM26" s="31">
        <v>1.8114803775000001</v>
      </c>
      <c r="AN26" s="31">
        <v>1.77017673</v>
      </c>
      <c r="AO26" s="31">
        <v>1.5982224890000001</v>
      </c>
      <c r="AP26" s="31">
        <v>1.23671994</v>
      </c>
      <c r="AQ26" s="31">
        <v>1.5603939900000001</v>
      </c>
      <c r="AR26" s="31">
        <v>1.6119456990000001</v>
      </c>
      <c r="AS26" s="31">
        <v>2.0829449770000004</v>
      </c>
      <c r="AT26" s="31">
        <v>1.9558423110000001</v>
      </c>
      <c r="AU26" s="31">
        <v>1.82983356</v>
      </c>
      <c r="AV26" s="31">
        <v>1.6175178815</v>
      </c>
      <c r="AW26" s="31">
        <v>1.6659361785000002</v>
      </c>
      <c r="AX26" s="31">
        <v>1.5625046969999998</v>
      </c>
      <c r="AY26" s="31">
        <v>1.6441071120000001</v>
      </c>
      <c r="AZ26" s="31">
        <v>1.3806106320000002</v>
      </c>
      <c r="BA26" s="31">
        <v>1.82131446</v>
      </c>
      <c r="BB26" s="31">
        <v>1.131402292</v>
      </c>
      <c r="BC26" s="31">
        <v>1.6855007130000002</v>
      </c>
      <c r="BD26" s="31">
        <v>1.6667540280000002</v>
      </c>
      <c r="BE26" s="31">
        <v>1.781455665</v>
      </c>
      <c r="BF26" s="31">
        <v>1.8425841555</v>
      </c>
      <c r="BG26" s="31">
        <v>1.6710422280000004</v>
      </c>
      <c r="BH26" s="31">
        <v>1.597612276</v>
      </c>
      <c r="BI26" s="31">
        <v>1.6963638885000001</v>
      </c>
      <c r="BJ26" s="31">
        <v>1.4328373679999999</v>
      </c>
      <c r="BK26" s="31">
        <v>1.4793225720000001</v>
      </c>
      <c r="BL26" s="35">
        <v>1.270884651</v>
      </c>
      <c r="BM26" s="31">
        <v>1.6554433579000001</v>
      </c>
      <c r="BN26" s="31">
        <v>1.6639798857999999</v>
      </c>
      <c r="BO26" s="30">
        <v>1.4954041511</v>
      </c>
      <c r="BP26" s="33">
        <v>0.84256500000000001</v>
      </c>
      <c r="BQ26" s="32">
        <v>0.73187599999999997</v>
      </c>
      <c r="BR26" s="32">
        <v>0.79346499999999998</v>
      </c>
      <c r="BS26" s="32">
        <v>0.62210500000000002</v>
      </c>
      <c r="BT26" s="32">
        <v>0.78064500000000003</v>
      </c>
      <c r="BU26" s="32">
        <v>0.92077100000000001</v>
      </c>
      <c r="BV26" s="32">
        <v>0.768069</v>
      </c>
      <c r="BW26" s="32">
        <v>0.86934599999999995</v>
      </c>
      <c r="BX26" s="32">
        <v>0.67912399999999995</v>
      </c>
      <c r="BY26" s="32">
        <v>0.85819999999999996</v>
      </c>
      <c r="BZ26" s="32">
        <v>0.84068600000000004</v>
      </c>
      <c r="CA26" s="32">
        <v>0.65250900000000001</v>
      </c>
      <c r="CB26" s="32">
        <v>0.83350900000000006</v>
      </c>
      <c r="CC26" s="32">
        <v>0.68509699999999996</v>
      </c>
      <c r="CD26" s="32">
        <v>0.65400400000000003</v>
      </c>
      <c r="CE26" s="32">
        <v>0.72794700000000001</v>
      </c>
      <c r="CF26" s="32">
        <v>0.79424499999999998</v>
      </c>
      <c r="CG26" s="32">
        <v>0.78740100000000002</v>
      </c>
      <c r="CH26" s="32">
        <v>0.64737999999999996</v>
      </c>
      <c r="CI26" s="32">
        <v>0.65930900000000003</v>
      </c>
      <c r="CJ26" s="32">
        <v>0.72557899999999997</v>
      </c>
      <c r="CK26" s="32">
        <v>0.60084800000000005</v>
      </c>
      <c r="CL26" s="32">
        <v>0.732155</v>
      </c>
      <c r="CM26" s="32">
        <v>0.50168000000000001</v>
      </c>
      <c r="CN26" s="32">
        <v>0.58664099999999997</v>
      </c>
      <c r="CO26" s="32">
        <v>0.79829600000000001</v>
      </c>
      <c r="CP26" s="32">
        <v>0.64156999999999997</v>
      </c>
      <c r="CQ26" s="32">
        <v>0.72191399999999994</v>
      </c>
      <c r="CR26" s="32">
        <v>0.83389800000000003</v>
      </c>
      <c r="CS26" s="32">
        <v>0.73565700000000001</v>
      </c>
      <c r="CT26" s="31">
        <f>AVERAGE(BP26:BT26)</f>
        <v>0.7541312</v>
      </c>
      <c r="CU26" s="31">
        <f>AVERAGE(CB26:CF26)</f>
        <v>0.73896040000000007</v>
      </c>
      <c r="CV26" s="30">
        <f>AVERAGE(CO26:CS26)</f>
        <v>0.7462669999999999</v>
      </c>
      <c r="CW26" s="34">
        <f>100-(CV26/CT26)*100</f>
        <v>1.0428158919827268</v>
      </c>
      <c r="CX26" s="33">
        <v>0.96009</v>
      </c>
      <c r="CY26" s="32">
        <v>0.86177999999999999</v>
      </c>
      <c r="CZ26" s="32">
        <v>0.89797700000000003</v>
      </c>
      <c r="DA26" s="32">
        <v>0.73869099999999999</v>
      </c>
      <c r="DB26" s="32">
        <v>0.94827899999999998</v>
      </c>
      <c r="DC26" s="32">
        <v>1.162331</v>
      </c>
      <c r="DD26" s="32">
        <v>0.96169099999999996</v>
      </c>
      <c r="DE26" s="32">
        <v>1.0011950000000001</v>
      </c>
      <c r="DF26" s="32">
        <v>0.76665899999999998</v>
      </c>
      <c r="DG26" s="32">
        <v>0.96901199999999998</v>
      </c>
      <c r="DH26" s="32">
        <v>0.91656400000000005</v>
      </c>
      <c r="DI26" s="32">
        <v>0.76205400000000001</v>
      </c>
      <c r="DJ26" s="32">
        <v>0.82112600000000002</v>
      </c>
      <c r="DK26" s="32">
        <v>0.74955700000000003</v>
      </c>
      <c r="DL26" s="32">
        <v>0.72051100000000001</v>
      </c>
      <c r="DM26" s="32">
        <v>0.78853899999999999</v>
      </c>
      <c r="DN26" s="32">
        <v>0.85858199999999996</v>
      </c>
      <c r="DO26" s="32">
        <v>0.827013</v>
      </c>
      <c r="DP26" s="32">
        <v>0.72662199999999999</v>
      </c>
      <c r="DQ26" s="32">
        <v>0.71921599999999997</v>
      </c>
      <c r="DR26" s="32">
        <v>0.77671000000000001</v>
      </c>
      <c r="DS26" s="32">
        <v>0.70738100000000004</v>
      </c>
      <c r="DT26" s="32">
        <v>0.77833699999999995</v>
      </c>
      <c r="DU26" s="32">
        <v>0.53042299999999998</v>
      </c>
      <c r="DV26" s="32">
        <v>0.611599</v>
      </c>
      <c r="DW26" s="32">
        <v>0.90469599999999994</v>
      </c>
      <c r="DX26" s="32">
        <v>0.64415</v>
      </c>
      <c r="DY26" s="32">
        <v>0.78011699999999995</v>
      </c>
      <c r="DZ26" s="32">
        <v>0.98512</v>
      </c>
      <c r="EA26" s="32">
        <v>0.82315000000000005</v>
      </c>
      <c r="EB26" s="31">
        <f>AVERAGE(CX26:DB26)</f>
        <v>0.88136340000000002</v>
      </c>
      <c r="EC26" s="31">
        <f>AVERAGE(DJ26:DN26)</f>
        <v>0.787663</v>
      </c>
      <c r="ED26" s="30">
        <f>AVERAGE(DW26:EA26)</f>
        <v>0.82744660000000003</v>
      </c>
      <c r="EE26" s="29">
        <f>100-(ED26/EB26)*100</f>
        <v>6.1174312434575882</v>
      </c>
      <c r="EF26" s="28">
        <v>4.3975196000000001E-2</v>
      </c>
      <c r="EG26" s="27">
        <v>2.5739170999999998E-2</v>
      </c>
      <c r="EH26" s="27">
        <v>2.83874325E-2</v>
      </c>
      <c r="EI26" s="27">
        <v>2.6769756000000002E-2</v>
      </c>
      <c r="EJ26" s="27">
        <v>4.0255119499999999E-2</v>
      </c>
      <c r="EK26" s="27">
        <v>2.9502945499999999E-2</v>
      </c>
      <c r="EL26" s="27">
        <v>2.3854067E-2</v>
      </c>
      <c r="EM26" s="27">
        <v>2.0611999000000002E-2</v>
      </c>
      <c r="EN26" s="27">
        <v>2.6006566500000002E-2</v>
      </c>
      <c r="EO26" s="27">
        <v>3.4296717000000004E-2</v>
      </c>
      <c r="EP26" s="27">
        <v>5.4814341499999995E-2</v>
      </c>
      <c r="EQ26" s="27">
        <v>4.7703471000000004E-2</v>
      </c>
      <c r="ER26" s="27">
        <v>5.0828709999999999E-2</v>
      </c>
      <c r="ES26" s="27">
        <v>4.3716699499999997E-2</v>
      </c>
      <c r="ET26" s="27">
        <v>5.0482914500000003E-2</v>
      </c>
      <c r="EU26" s="27">
        <v>4.0064222999999996E-2</v>
      </c>
      <c r="EV26" s="27">
        <v>3.4252231500000001E-2</v>
      </c>
      <c r="EW26" s="27">
        <v>2.8762721500000001E-2</v>
      </c>
      <c r="EX26" s="27">
        <v>3.2523472499999997E-2</v>
      </c>
      <c r="EY26" s="27">
        <v>2.4595702000000001E-2</v>
      </c>
      <c r="EZ26" s="27">
        <v>4.3217967000000003E-2</v>
      </c>
      <c r="FA26" s="27">
        <v>4.6298723000000007E-2</v>
      </c>
      <c r="FB26" s="27">
        <v>5.3983505000000001E-2</v>
      </c>
      <c r="FC26" s="27">
        <v>5.5835883500000003E-2</v>
      </c>
      <c r="FD26" s="27">
        <v>6.962675950000001E-2</v>
      </c>
      <c r="FE26" s="27">
        <v>6.1446626000000004E-2</v>
      </c>
      <c r="FF26" s="27">
        <v>5.8495306499999997E-2</v>
      </c>
      <c r="FG26" s="27">
        <v>3.9801037999999997E-2</v>
      </c>
      <c r="FH26" s="27">
        <v>2.8448510999999999E-2</v>
      </c>
      <c r="FI26" s="27">
        <v>2.9555457E-2</v>
      </c>
      <c r="FJ26" s="26">
        <v>3.3025335000000003E-2</v>
      </c>
      <c r="FK26" s="26">
        <v>4.3868955700000004E-2</v>
      </c>
      <c r="FL26" s="25">
        <v>4.3549387700000004E-2</v>
      </c>
    </row>
    <row r="27" spans="1:171">
      <c r="A27" s="59" t="s">
        <v>13</v>
      </c>
      <c r="B27" s="41">
        <v>167</v>
      </c>
      <c r="C27" s="40">
        <v>145</v>
      </c>
      <c r="D27" s="40">
        <v>97</v>
      </c>
      <c r="E27" s="40">
        <v>107</v>
      </c>
      <c r="F27" s="40">
        <v>90</v>
      </c>
      <c r="G27" s="40">
        <v>85</v>
      </c>
      <c r="H27" s="40">
        <v>77</v>
      </c>
      <c r="I27" s="40">
        <v>76</v>
      </c>
      <c r="J27" s="40">
        <v>80</v>
      </c>
      <c r="K27" s="40">
        <v>82</v>
      </c>
      <c r="L27" s="40">
        <v>76</v>
      </c>
      <c r="M27" s="40">
        <v>72</v>
      </c>
      <c r="N27" s="40">
        <v>99</v>
      </c>
      <c r="O27" s="40">
        <v>92</v>
      </c>
      <c r="P27" s="40">
        <v>83</v>
      </c>
      <c r="Q27" s="40">
        <v>79</v>
      </c>
      <c r="R27" s="40">
        <v>79</v>
      </c>
      <c r="S27" s="40">
        <v>61</v>
      </c>
      <c r="T27" s="40">
        <v>75</v>
      </c>
      <c r="U27" s="40">
        <v>69</v>
      </c>
      <c r="V27" s="40">
        <v>73</v>
      </c>
      <c r="W27" s="40">
        <v>71</v>
      </c>
      <c r="X27" s="40">
        <v>64</v>
      </c>
      <c r="Y27" s="40">
        <v>49</v>
      </c>
      <c r="Z27" s="40">
        <v>64</v>
      </c>
      <c r="AA27" s="40">
        <v>37</v>
      </c>
      <c r="AB27" s="40">
        <v>62</v>
      </c>
      <c r="AC27" s="40">
        <v>65</v>
      </c>
      <c r="AD27" s="40">
        <v>56</v>
      </c>
      <c r="AE27" s="39">
        <v>64</v>
      </c>
      <c r="AF27" s="38">
        <f>AVERAGE(B27:F27)</f>
        <v>121.2</v>
      </c>
      <c r="AG27" s="38">
        <f>AVERAGE(N27:R27)</f>
        <v>86.4</v>
      </c>
      <c r="AH27" s="37">
        <f>AVERAGE(AA27:AE27)</f>
        <v>56.8</v>
      </c>
      <c r="AI27" s="36">
        <v>1.4887994890000003</v>
      </c>
      <c r="AJ27" s="31">
        <v>0.97002962749999999</v>
      </c>
      <c r="AK27" s="31">
        <v>0.61262624649999997</v>
      </c>
      <c r="AL27" s="31">
        <v>0.97735228450000011</v>
      </c>
      <c r="AM27" s="31">
        <v>0.93162518999999999</v>
      </c>
      <c r="AN27" s="31">
        <v>0.78576329000000011</v>
      </c>
      <c r="AO27" s="31">
        <v>0.69159263250000003</v>
      </c>
      <c r="AP27" s="31">
        <v>0.61815382800000007</v>
      </c>
      <c r="AQ27" s="31">
        <v>0.80906012000000016</v>
      </c>
      <c r="AR27" s="31">
        <v>0.752338438</v>
      </c>
      <c r="AS27" s="31">
        <v>0.77904514399999991</v>
      </c>
      <c r="AT27" s="31">
        <v>0.99926593200000002</v>
      </c>
      <c r="AU27" s="31">
        <v>1.0889621324999998</v>
      </c>
      <c r="AV27" s="31">
        <v>1.04148416</v>
      </c>
      <c r="AW27" s="31">
        <v>0.79921675250000002</v>
      </c>
      <c r="AX27" s="31">
        <v>0.83626018800000013</v>
      </c>
      <c r="AY27" s="31">
        <v>0.87636710549999997</v>
      </c>
      <c r="AZ27" s="31">
        <v>0.73311794699999999</v>
      </c>
      <c r="BA27" s="31">
        <v>0.86627208750000007</v>
      </c>
      <c r="BB27" s="31">
        <v>0.77526133350000004</v>
      </c>
      <c r="BC27" s="31">
        <v>0.89597447900000016</v>
      </c>
      <c r="BD27" s="31">
        <v>0.99641570400000001</v>
      </c>
      <c r="BE27" s="31">
        <v>0.95089504000000002</v>
      </c>
      <c r="BF27" s="31">
        <v>1.0156809179999999</v>
      </c>
      <c r="BG27" s="31">
        <v>0.95694009600000007</v>
      </c>
      <c r="BH27" s="31">
        <v>0.75911314550000009</v>
      </c>
      <c r="BI27" s="31">
        <v>0.82773806800000005</v>
      </c>
      <c r="BJ27" s="31">
        <v>0.84471988250000007</v>
      </c>
      <c r="BK27" s="31">
        <v>0.95466221200000001</v>
      </c>
      <c r="BL27" s="35">
        <v>0.87327363200000008</v>
      </c>
      <c r="BM27" s="31">
        <v>0.99608656750000013</v>
      </c>
      <c r="BN27" s="31">
        <v>0.92845806770000006</v>
      </c>
      <c r="BO27" s="30">
        <v>0.85190138800000004</v>
      </c>
      <c r="BP27" s="33">
        <v>0.75160400000000005</v>
      </c>
      <c r="BQ27" s="32">
        <v>0.71091199999999999</v>
      </c>
      <c r="BR27" s="32">
        <v>0.75837399999999999</v>
      </c>
      <c r="BS27" s="32">
        <v>0.79242100000000004</v>
      </c>
      <c r="BT27" s="32">
        <v>0.71355400000000002</v>
      </c>
      <c r="BU27" s="32">
        <v>0.737483</v>
      </c>
      <c r="BV27" s="32">
        <v>0.76089499999999999</v>
      </c>
      <c r="BW27" s="32">
        <v>0.66941700000000004</v>
      </c>
      <c r="BX27" s="32">
        <v>0.77458000000000005</v>
      </c>
      <c r="BY27" s="32">
        <v>0.68570399999999998</v>
      </c>
      <c r="BZ27" s="32">
        <v>0.71111999999999997</v>
      </c>
      <c r="CA27" s="32">
        <v>0.59910600000000003</v>
      </c>
      <c r="CB27" s="32">
        <v>0.77154</v>
      </c>
      <c r="CC27" s="32">
        <v>0.65489600000000003</v>
      </c>
      <c r="CD27" s="32">
        <v>0.72618899999999997</v>
      </c>
      <c r="CE27" s="32">
        <v>0.69323900000000005</v>
      </c>
      <c r="CF27" s="32">
        <v>0.61396600000000001</v>
      </c>
      <c r="CG27" s="32">
        <v>0.67522000000000004</v>
      </c>
      <c r="CH27" s="32">
        <v>0.65301500000000001</v>
      </c>
      <c r="CI27" s="32">
        <v>0.65943499999999999</v>
      </c>
      <c r="CJ27" s="32">
        <v>0.73262899999999997</v>
      </c>
      <c r="CK27" s="32">
        <v>0.72014699999999998</v>
      </c>
      <c r="CL27" s="32">
        <v>0.78609499999999999</v>
      </c>
      <c r="CM27" s="32">
        <v>0.71678900000000001</v>
      </c>
      <c r="CN27" s="32">
        <v>0.71912200000000004</v>
      </c>
      <c r="CO27" s="32">
        <v>0.76938300000000004</v>
      </c>
      <c r="CP27" s="32">
        <v>0.75144599999999995</v>
      </c>
      <c r="CQ27" s="32">
        <v>0.70050999999999997</v>
      </c>
      <c r="CR27" s="32">
        <v>0.71945400000000004</v>
      </c>
      <c r="CS27" s="32">
        <v>0.71104900000000004</v>
      </c>
      <c r="CT27" s="31">
        <f>AVERAGE(BP27:BT27)</f>
        <v>0.74537300000000006</v>
      </c>
      <c r="CU27" s="31">
        <f>AVERAGE(CB27:CF27)</f>
        <v>0.69196600000000008</v>
      </c>
      <c r="CV27" s="30">
        <f>AVERAGE(CO27:CS27)</f>
        <v>0.73036840000000003</v>
      </c>
      <c r="CW27" s="34">
        <f>100-(CV27/CT27)*100</f>
        <v>2.0130324012273064</v>
      </c>
      <c r="CX27" s="33">
        <v>1.0365789999999999</v>
      </c>
      <c r="CY27" s="32">
        <v>0.99097900000000005</v>
      </c>
      <c r="CZ27" s="32">
        <v>0.92560100000000001</v>
      </c>
      <c r="DA27" s="32">
        <v>1.050176</v>
      </c>
      <c r="DB27" s="32">
        <v>0.91949099999999995</v>
      </c>
      <c r="DC27" s="32">
        <v>0.88028799999999996</v>
      </c>
      <c r="DD27" s="32">
        <v>0.89224899999999996</v>
      </c>
      <c r="DE27" s="32">
        <v>0.86600999999999995</v>
      </c>
      <c r="DF27" s="32">
        <v>1.0263420000000001</v>
      </c>
      <c r="DG27" s="32">
        <v>0.884301</v>
      </c>
      <c r="DH27" s="32">
        <v>0.84337200000000001</v>
      </c>
      <c r="DI27" s="32">
        <v>0.754328</v>
      </c>
      <c r="DJ27" s="32">
        <v>1.0373410000000001</v>
      </c>
      <c r="DK27" s="32">
        <v>0.84667400000000004</v>
      </c>
      <c r="DL27" s="32">
        <v>0.963032</v>
      </c>
      <c r="DM27" s="32">
        <v>0.91353399999999996</v>
      </c>
      <c r="DN27" s="32">
        <v>0.84118300000000001</v>
      </c>
      <c r="DO27" s="32">
        <v>0.88342900000000002</v>
      </c>
      <c r="DP27" s="32">
        <v>0.86773100000000003</v>
      </c>
      <c r="DQ27" s="32">
        <v>0.83518899999999996</v>
      </c>
      <c r="DR27" s="32">
        <v>0.90942100000000003</v>
      </c>
      <c r="DS27" s="32">
        <v>0.86441500000000004</v>
      </c>
      <c r="DT27" s="32">
        <v>0.94937499999999997</v>
      </c>
      <c r="DU27" s="32">
        <v>0.87776100000000001</v>
      </c>
      <c r="DV27" s="32">
        <v>0.963009</v>
      </c>
      <c r="DW27" s="32">
        <v>0.90772200000000003</v>
      </c>
      <c r="DX27" s="32">
        <v>0.95358200000000004</v>
      </c>
      <c r="DY27" s="32">
        <v>0.91808100000000004</v>
      </c>
      <c r="DZ27" s="32">
        <v>0.90486100000000003</v>
      </c>
      <c r="EA27" s="32">
        <v>0.87950700000000004</v>
      </c>
      <c r="EB27" s="31">
        <f>AVERAGE(CX27:DB27)</f>
        <v>0.98456519999999992</v>
      </c>
      <c r="EC27" s="31">
        <f>AVERAGE(DJ27:DN27)</f>
        <v>0.92035280000000008</v>
      </c>
      <c r="ED27" s="30">
        <f>AVERAGE(DW27:EA27)</f>
        <v>0.91275060000000008</v>
      </c>
      <c r="EE27" s="29">
        <f>100-(ED27/EB27)*100</f>
        <v>7.2940420807072854</v>
      </c>
      <c r="EF27" s="28">
        <v>8.9149670000000011E-3</v>
      </c>
      <c r="EG27" s="27">
        <v>6.6898595E-3</v>
      </c>
      <c r="EH27" s="27">
        <v>6.3157344999999997E-3</v>
      </c>
      <c r="EI27" s="27">
        <v>9.1341335000000006E-3</v>
      </c>
      <c r="EJ27" s="27">
        <v>1.0351391E-2</v>
      </c>
      <c r="EK27" s="27">
        <v>9.2442740000000002E-3</v>
      </c>
      <c r="EL27" s="27">
        <v>8.9817225000000007E-3</v>
      </c>
      <c r="EM27" s="27">
        <v>8.1336030000000014E-3</v>
      </c>
      <c r="EN27" s="27">
        <v>1.01132515E-2</v>
      </c>
      <c r="EO27" s="27">
        <v>9.1748590000000005E-3</v>
      </c>
      <c r="EP27" s="27">
        <v>1.0250594E-2</v>
      </c>
      <c r="EQ27" s="27">
        <v>1.3878693500000001E-2</v>
      </c>
      <c r="ER27" s="27">
        <v>1.0999617499999999E-2</v>
      </c>
      <c r="ES27" s="27">
        <v>1.1320480000000001E-2</v>
      </c>
      <c r="ET27" s="27">
        <v>9.6291174999999993E-3</v>
      </c>
      <c r="EU27" s="27">
        <v>1.0585572000000001E-2</v>
      </c>
      <c r="EV27" s="27">
        <v>1.10932545E-2</v>
      </c>
      <c r="EW27" s="27">
        <v>1.2018326999999999E-2</v>
      </c>
      <c r="EX27" s="27">
        <v>1.1550294500000001E-2</v>
      </c>
      <c r="EY27" s="27">
        <v>1.1235671500000001E-2</v>
      </c>
      <c r="EZ27" s="27">
        <v>1.2273623000000001E-2</v>
      </c>
      <c r="FA27" s="27">
        <v>1.4034024000000001E-2</v>
      </c>
      <c r="FB27" s="27">
        <v>1.4857735E-2</v>
      </c>
      <c r="FC27" s="27">
        <v>2.0728182000000001E-2</v>
      </c>
      <c r="FD27" s="27">
        <v>1.4952189000000001E-2</v>
      </c>
      <c r="FE27" s="27">
        <v>2.0516571500000001E-2</v>
      </c>
      <c r="FF27" s="27">
        <v>1.3350614E-2</v>
      </c>
      <c r="FG27" s="27">
        <v>1.29956905E-2</v>
      </c>
      <c r="FH27" s="27">
        <v>1.70475395E-2</v>
      </c>
      <c r="FI27" s="27">
        <v>1.3644900500000001E-2</v>
      </c>
      <c r="FJ27" s="26">
        <v>8.2812171E-3</v>
      </c>
      <c r="FK27" s="26">
        <v>1.07256083E-2</v>
      </c>
      <c r="FL27" s="25">
        <v>1.5511063199999999E-2</v>
      </c>
    </row>
    <row r="28" spans="1:171">
      <c r="A28" s="59" t="s">
        <v>12</v>
      </c>
      <c r="B28" s="41">
        <v>50</v>
      </c>
      <c r="C28" s="40">
        <v>44</v>
      </c>
      <c r="D28" s="40">
        <v>44</v>
      </c>
      <c r="E28" s="40">
        <v>45</v>
      </c>
      <c r="F28" s="40">
        <v>47</v>
      </c>
      <c r="G28" s="40">
        <v>42</v>
      </c>
      <c r="H28" s="40">
        <v>42</v>
      </c>
      <c r="I28" s="40">
        <v>41</v>
      </c>
      <c r="J28" s="40">
        <v>51</v>
      </c>
      <c r="K28" s="40">
        <v>46</v>
      </c>
      <c r="L28" s="40">
        <v>49</v>
      </c>
      <c r="M28" s="40">
        <v>45</v>
      </c>
      <c r="N28" s="40">
        <v>44</v>
      </c>
      <c r="O28" s="40">
        <v>40</v>
      </c>
      <c r="P28" s="40">
        <v>41</v>
      </c>
      <c r="Q28" s="40">
        <v>44</v>
      </c>
      <c r="R28" s="40">
        <v>49</v>
      </c>
      <c r="S28" s="40">
        <v>44</v>
      </c>
      <c r="T28" s="40">
        <v>49</v>
      </c>
      <c r="U28" s="40">
        <v>44</v>
      </c>
      <c r="V28" s="40">
        <v>51</v>
      </c>
      <c r="W28" s="40">
        <v>50</v>
      </c>
      <c r="X28" s="40">
        <v>47</v>
      </c>
      <c r="Y28" s="40">
        <v>42</v>
      </c>
      <c r="Z28" s="40">
        <v>48</v>
      </c>
      <c r="AA28" s="40">
        <v>48</v>
      </c>
      <c r="AB28" s="40">
        <v>46</v>
      </c>
      <c r="AC28" s="40">
        <v>38</v>
      </c>
      <c r="AD28" s="40">
        <v>44</v>
      </c>
      <c r="AE28" s="39">
        <v>39</v>
      </c>
      <c r="AF28" s="38">
        <f>AVERAGE(B28:F28)</f>
        <v>46</v>
      </c>
      <c r="AG28" s="38">
        <f>AVERAGE(N28:R28)</f>
        <v>43.6</v>
      </c>
      <c r="AH28" s="37">
        <f>AVERAGE(AA28:AE28)</f>
        <v>43</v>
      </c>
      <c r="AI28" s="36">
        <v>1.8649111</v>
      </c>
      <c r="AJ28" s="31">
        <v>1.914253572</v>
      </c>
      <c r="AK28" s="31">
        <v>1.6481146</v>
      </c>
      <c r="AL28" s="31">
        <v>1.2944537325000001</v>
      </c>
      <c r="AM28" s="31">
        <v>1.3098693434999999</v>
      </c>
      <c r="AN28" s="31">
        <v>1.3880329889999998</v>
      </c>
      <c r="AO28" s="31">
        <v>1.3170832080000001</v>
      </c>
      <c r="AP28" s="31">
        <v>1.300225907</v>
      </c>
      <c r="AQ28" s="31">
        <v>1.0038032160000001</v>
      </c>
      <c r="AR28" s="31">
        <v>0.84572490400000011</v>
      </c>
      <c r="AS28" s="31">
        <v>0.81213709850000015</v>
      </c>
      <c r="AT28" s="31">
        <v>0.81113163750000006</v>
      </c>
      <c r="AU28" s="31">
        <v>0.71155165399999998</v>
      </c>
      <c r="AV28" s="31">
        <v>0.78349356000000003</v>
      </c>
      <c r="AW28" s="31">
        <v>0.73134520800000002</v>
      </c>
      <c r="AX28" s="31">
        <v>0.67211711600000001</v>
      </c>
      <c r="AY28" s="31">
        <v>0.83148364600000002</v>
      </c>
      <c r="AZ28" s="31">
        <v>0.76495467400000006</v>
      </c>
      <c r="BA28" s="31">
        <v>0.88131382850000006</v>
      </c>
      <c r="BB28" s="31">
        <v>1.0341588399999999</v>
      </c>
      <c r="BC28" s="31">
        <v>0.8765171100000001</v>
      </c>
      <c r="BD28" s="31">
        <v>0.79188365000000005</v>
      </c>
      <c r="BE28" s="31">
        <v>0.89938903899999989</v>
      </c>
      <c r="BF28" s="31">
        <v>0.77807736299999997</v>
      </c>
      <c r="BG28" s="31">
        <v>0.74640237600000003</v>
      </c>
      <c r="BH28" s="31">
        <v>0.72526257599999999</v>
      </c>
      <c r="BI28" s="31">
        <v>0.7980291599999999</v>
      </c>
      <c r="BJ28" s="31">
        <v>0.83341396699999992</v>
      </c>
      <c r="BK28" s="31">
        <v>0.79547960799999995</v>
      </c>
      <c r="BL28" s="35">
        <v>0.85830503849999995</v>
      </c>
      <c r="BM28" s="31">
        <v>1.6063204696</v>
      </c>
      <c r="BN28" s="31">
        <v>0.74599823679999999</v>
      </c>
      <c r="BO28" s="30">
        <v>0.80209806989999999</v>
      </c>
      <c r="BP28" s="33">
        <v>0.73970599999999997</v>
      </c>
      <c r="BQ28" s="32">
        <v>0.71849499999999999</v>
      </c>
      <c r="BR28" s="32">
        <v>0.75873500000000005</v>
      </c>
      <c r="BS28" s="32">
        <v>0.67347100000000004</v>
      </c>
      <c r="BT28" s="32">
        <v>0.686755</v>
      </c>
      <c r="BU28" s="32">
        <v>0.622255</v>
      </c>
      <c r="BV28" s="32">
        <v>0.61594300000000002</v>
      </c>
      <c r="BW28" s="32">
        <v>0.62341000000000002</v>
      </c>
      <c r="BX28" s="32">
        <v>0.605908</v>
      </c>
      <c r="BY28" s="32">
        <v>0.67989699999999997</v>
      </c>
      <c r="BZ28" s="32">
        <v>0.64088599999999996</v>
      </c>
      <c r="CA28" s="32">
        <v>0.62429199999999996</v>
      </c>
      <c r="CB28" s="32">
        <v>0.65508599999999995</v>
      </c>
      <c r="CC28" s="32">
        <v>0.69432199999999999</v>
      </c>
      <c r="CD28" s="32">
        <v>0.63771699999999998</v>
      </c>
      <c r="CE28" s="32">
        <v>0.54170399999999996</v>
      </c>
      <c r="CF28" s="32">
        <v>0.68969400000000003</v>
      </c>
      <c r="CG28" s="32">
        <v>0.68008800000000003</v>
      </c>
      <c r="CH28" s="32">
        <v>0.69736100000000001</v>
      </c>
      <c r="CI28" s="32">
        <v>0.54777399999999998</v>
      </c>
      <c r="CJ28" s="32">
        <v>0.58000200000000002</v>
      </c>
      <c r="CK28" s="32">
        <v>0.443629</v>
      </c>
      <c r="CL28" s="32">
        <v>0.53166400000000003</v>
      </c>
      <c r="CM28" s="32">
        <v>0.527362</v>
      </c>
      <c r="CN28" s="32">
        <v>0.59311899999999995</v>
      </c>
      <c r="CO28" s="32">
        <v>0.62321199999999999</v>
      </c>
      <c r="CP28" s="32">
        <v>0.59572800000000004</v>
      </c>
      <c r="CQ28" s="32">
        <v>0.45119199999999998</v>
      </c>
      <c r="CR28" s="32">
        <v>0.54301900000000003</v>
      </c>
      <c r="CS28" s="32">
        <v>0.54777799999999999</v>
      </c>
      <c r="CT28" s="31">
        <f>AVERAGE(BP28:BT28)</f>
        <v>0.71543240000000008</v>
      </c>
      <c r="CU28" s="31">
        <f>AVERAGE(CB28:CF28)</f>
        <v>0.64370460000000007</v>
      </c>
      <c r="CV28" s="30">
        <f>AVERAGE(CO28:CS28)</f>
        <v>0.55218579999999995</v>
      </c>
      <c r="CW28" s="34">
        <f>100-(CV28/CT28)*100</f>
        <v>22.817893067185679</v>
      </c>
      <c r="CX28" s="33">
        <v>0.99368999999999996</v>
      </c>
      <c r="CY28" s="32">
        <v>0.93481000000000003</v>
      </c>
      <c r="CZ28" s="32">
        <v>0.98236199999999996</v>
      </c>
      <c r="DA28" s="32">
        <v>0.95834299999999994</v>
      </c>
      <c r="DB28" s="32">
        <v>0.98058500000000004</v>
      </c>
      <c r="DC28" s="32">
        <v>0.87521199999999999</v>
      </c>
      <c r="DD28" s="32">
        <v>0.89863800000000005</v>
      </c>
      <c r="DE28" s="32">
        <v>0.89860499999999999</v>
      </c>
      <c r="DF28" s="32">
        <v>0.92861099999999996</v>
      </c>
      <c r="DG28" s="32">
        <v>0.95854899999999998</v>
      </c>
      <c r="DH28" s="32">
        <v>0.92887500000000001</v>
      </c>
      <c r="DI28" s="32">
        <v>0.86515299999999995</v>
      </c>
      <c r="DJ28" s="32">
        <v>0.87248599999999998</v>
      </c>
      <c r="DK28" s="32">
        <v>0.80182100000000001</v>
      </c>
      <c r="DL28" s="32">
        <v>0.81655999999999995</v>
      </c>
      <c r="DM28" s="32">
        <v>0.80583000000000005</v>
      </c>
      <c r="DN28" s="32">
        <v>0.87371900000000002</v>
      </c>
      <c r="DO28" s="32">
        <v>0.91083199999999997</v>
      </c>
      <c r="DP28" s="32">
        <v>0.99040300000000003</v>
      </c>
      <c r="DQ28" s="32">
        <v>0.87703299999999995</v>
      </c>
      <c r="DR28" s="32">
        <v>0.86143000000000003</v>
      </c>
      <c r="DS28" s="32">
        <v>0.77839400000000003</v>
      </c>
      <c r="DT28" s="32">
        <v>0.879579</v>
      </c>
      <c r="DU28" s="32">
        <v>0.77967900000000001</v>
      </c>
      <c r="DV28" s="32">
        <v>0.90006699999999995</v>
      </c>
      <c r="DW28" s="32">
        <v>0.93572599999999995</v>
      </c>
      <c r="DX28" s="32">
        <v>0.81557400000000002</v>
      </c>
      <c r="DY28" s="32">
        <v>0.62159299999999995</v>
      </c>
      <c r="DZ28" s="32">
        <v>0.71861299999999995</v>
      </c>
      <c r="EA28" s="32">
        <v>0.76327599999999995</v>
      </c>
      <c r="EB28" s="31">
        <f>AVERAGE(CX28:DB28)</f>
        <v>0.9699580000000001</v>
      </c>
      <c r="EC28" s="31">
        <f>AVERAGE(DJ28:DN28)</f>
        <v>0.83408320000000002</v>
      </c>
      <c r="ED28" s="30">
        <f>AVERAGE(DW28:EA28)</f>
        <v>0.77095639999999999</v>
      </c>
      <c r="EE28" s="29">
        <f>100-(ED28/EB28)*100</f>
        <v>20.516517210023537</v>
      </c>
      <c r="EF28" s="28">
        <v>3.7298222000000006E-2</v>
      </c>
      <c r="EG28" s="27">
        <v>4.3505763000000003E-2</v>
      </c>
      <c r="EH28" s="27">
        <v>3.7457150000000002E-2</v>
      </c>
      <c r="EI28" s="27">
        <v>2.8765638500000003E-2</v>
      </c>
      <c r="EJ28" s="27">
        <v>2.7869560499999998E-2</v>
      </c>
      <c r="EK28" s="27">
        <v>3.3048404499999996E-2</v>
      </c>
      <c r="EL28" s="27">
        <v>3.1359124000000002E-2</v>
      </c>
      <c r="EM28" s="27">
        <v>3.1712826999999999E-2</v>
      </c>
      <c r="EN28" s="27">
        <v>1.9682416000000001E-2</v>
      </c>
      <c r="EO28" s="27">
        <v>1.8385324000000001E-2</v>
      </c>
      <c r="EP28" s="27">
        <v>1.6574226500000001E-2</v>
      </c>
      <c r="EQ28" s="27">
        <v>1.8025147499999998E-2</v>
      </c>
      <c r="ER28" s="27">
        <v>1.61716285E-2</v>
      </c>
      <c r="ES28" s="27">
        <v>1.9587338999999999E-2</v>
      </c>
      <c r="ET28" s="27">
        <v>1.7837688000000001E-2</v>
      </c>
      <c r="EU28" s="27">
        <v>1.5275389E-2</v>
      </c>
      <c r="EV28" s="27">
        <v>1.6969054000000001E-2</v>
      </c>
      <c r="EW28" s="27">
        <v>1.7385333500000003E-2</v>
      </c>
      <c r="EX28" s="27">
        <v>1.79859965E-2</v>
      </c>
      <c r="EY28" s="27">
        <v>2.3503609999999998E-2</v>
      </c>
      <c r="EZ28" s="27">
        <v>1.7186610000000001E-2</v>
      </c>
      <c r="FA28" s="27">
        <v>1.5837673E-2</v>
      </c>
      <c r="FB28" s="27">
        <v>1.9135936999999999E-2</v>
      </c>
      <c r="FC28" s="27">
        <v>1.85256515E-2</v>
      </c>
      <c r="FD28" s="27">
        <v>1.55500495E-2</v>
      </c>
      <c r="FE28" s="27">
        <v>1.5109637E-2</v>
      </c>
      <c r="FF28" s="27">
        <v>1.734846E-2</v>
      </c>
      <c r="FG28" s="27">
        <v>2.1931946500000001E-2</v>
      </c>
      <c r="FH28" s="27">
        <v>1.8079082E-2</v>
      </c>
      <c r="FI28" s="27">
        <v>2.20078215E-2</v>
      </c>
      <c r="FJ28" s="26">
        <v>3.4979266800000006E-2</v>
      </c>
      <c r="FK28" s="26">
        <v>1.7168219700000001E-2</v>
      </c>
      <c r="FL28" s="25">
        <v>1.8895389399999997E-2</v>
      </c>
    </row>
    <row r="29" spans="1:171">
      <c r="A29" s="59" t="s">
        <v>11</v>
      </c>
      <c r="B29" s="41">
        <v>106</v>
      </c>
      <c r="C29" s="40">
        <v>96</v>
      </c>
      <c r="D29" s="40">
        <v>114</v>
      </c>
      <c r="E29" s="40">
        <v>109</v>
      </c>
      <c r="F29" s="40">
        <v>85</v>
      </c>
      <c r="G29" s="40">
        <v>77</v>
      </c>
      <c r="H29" s="40">
        <v>74</v>
      </c>
      <c r="I29" s="40">
        <v>84</v>
      </c>
      <c r="J29" s="40">
        <v>80</v>
      </c>
      <c r="K29" s="40">
        <v>95</v>
      </c>
      <c r="L29" s="40">
        <v>87</v>
      </c>
      <c r="M29" s="40">
        <v>71</v>
      </c>
      <c r="N29" s="40">
        <v>69</v>
      </c>
      <c r="O29" s="40">
        <v>74</v>
      </c>
      <c r="P29" s="40">
        <v>107</v>
      </c>
      <c r="Q29" s="40">
        <v>68</v>
      </c>
      <c r="R29" s="40">
        <v>105</v>
      </c>
      <c r="S29" s="40">
        <v>95</v>
      </c>
      <c r="T29" s="40">
        <v>81</v>
      </c>
      <c r="U29" s="40">
        <v>85</v>
      </c>
      <c r="V29" s="40">
        <v>69</v>
      </c>
      <c r="W29" s="40">
        <v>84</v>
      </c>
      <c r="X29" s="40">
        <v>99</v>
      </c>
      <c r="Y29" s="40">
        <v>81</v>
      </c>
      <c r="Z29" s="40">
        <v>62</v>
      </c>
      <c r="AA29" s="40">
        <v>75</v>
      </c>
      <c r="AB29" s="40">
        <v>62</v>
      </c>
      <c r="AC29" s="40">
        <v>59</v>
      </c>
      <c r="AD29" s="40">
        <v>55</v>
      </c>
      <c r="AE29" s="39">
        <v>67</v>
      </c>
      <c r="AF29" s="38">
        <f>AVERAGE(B29:F29)</f>
        <v>102</v>
      </c>
      <c r="AG29" s="38">
        <f>AVERAGE(N29:R29)</f>
        <v>84.6</v>
      </c>
      <c r="AH29" s="37">
        <f>AVERAGE(AA29:AE29)</f>
        <v>63.6</v>
      </c>
      <c r="AI29" s="36">
        <v>1.359192314</v>
      </c>
      <c r="AJ29" s="31">
        <v>1.2818044800000001</v>
      </c>
      <c r="AK29" s="31">
        <v>1.524340341</v>
      </c>
      <c r="AL29" s="31">
        <v>1.3195951475000003</v>
      </c>
      <c r="AM29" s="31">
        <v>0.52893311249999997</v>
      </c>
      <c r="AN29" s="31">
        <v>0.82300268050000003</v>
      </c>
      <c r="AO29" s="31">
        <v>0.65658190899999991</v>
      </c>
      <c r="AP29" s="31">
        <v>0.91736538600000006</v>
      </c>
      <c r="AQ29" s="31">
        <v>0.93087155999999993</v>
      </c>
      <c r="AR29" s="31">
        <v>0.83701939749999998</v>
      </c>
      <c r="AS29" s="31">
        <v>0.70969493100000003</v>
      </c>
      <c r="AT29" s="31">
        <v>0.69421204949999993</v>
      </c>
      <c r="AU29" s="31">
        <v>0.78296187150000007</v>
      </c>
      <c r="AV29" s="31">
        <v>0.63561001299999997</v>
      </c>
      <c r="AW29" s="31">
        <v>0.76475810399999999</v>
      </c>
      <c r="AX29" s="31">
        <v>0.62497127200000002</v>
      </c>
      <c r="AY29" s="31">
        <v>0.79236853499999993</v>
      </c>
      <c r="AZ29" s="31">
        <v>0.99094466749999999</v>
      </c>
      <c r="BA29" s="31">
        <v>0.61289682749999996</v>
      </c>
      <c r="BB29" s="31">
        <v>0.68628957499999999</v>
      </c>
      <c r="BC29" s="31">
        <v>0.552601542</v>
      </c>
      <c r="BD29" s="31">
        <v>0.87259972800000007</v>
      </c>
      <c r="BE29" s="31">
        <v>0.86523980400000011</v>
      </c>
      <c r="BF29" s="31">
        <v>0.78551309250000012</v>
      </c>
      <c r="BG29" s="31">
        <v>0.5768732339999999</v>
      </c>
      <c r="BH29" s="31">
        <v>0.72691942500000006</v>
      </c>
      <c r="BI29" s="31">
        <v>0.48792143100000007</v>
      </c>
      <c r="BJ29" s="31">
        <v>0.39682423550000007</v>
      </c>
      <c r="BK29" s="31">
        <v>0.44672157749999997</v>
      </c>
      <c r="BL29" s="35">
        <v>0.58585771499999995</v>
      </c>
      <c r="BM29" s="31">
        <v>1.202773079</v>
      </c>
      <c r="BN29" s="31">
        <v>0.72013395910000011</v>
      </c>
      <c r="BO29" s="30">
        <v>0.52884887680000003</v>
      </c>
      <c r="BP29" s="33">
        <v>0.78368199999999999</v>
      </c>
      <c r="BQ29" s="32">
        <v>0.95669700000000002</v>
      </c>
      <c r="BR29" s="32">
        <v>0.94331299999999996</v>
      </c>
      <c r="BS29" s="32">
        <v>0.90077600000000002</v>
      </c>
      <c r="BT29" s="32">
        <v>0.98406700000000003</v>
      </c>
      <c r="BU29" s="32">
        <v>0.72266300000000006</v>
      </c>
      <c r="BV29" s="32">
        <v>0.78808199999999995</v>
      </c>
      <c r="BW29" s="32">
        <v>0.83408800000000005</v>
      </c>
      <c r="BX29" s="32">
        <v>0.93880399999999997</v>
      </c>
      <c r="BY29" s="32">
        <v>0.83027200000000001</v>
      </c>
      <c r="BZ29" s="32">
        <v>0.79224899999999998</v>
      </c>
      <c r="CA29" s="32">
        <v>1.216907</v>
      </c>
      <c r="CB29" s="32">
        <v>0.85492100000000004</v>
      </c>
      <c r="CC29" s="32">
        <v>0.89222500000000005</v>
      </c>
      <c r="CD29" s="32">
        <v>0.69309500000000002</v>
      </c>
      <c r="CE29" s="32">
        <v>0.875556</v>
      </c>
      <c r="CF29" s="32">
        <v>0.62707599999999997</v>
      </c>
      <c r="CG29" s="32">
        <v>0.69510499999999997</v>
      </c>
      <c r="CH29" s="32">
        <v>0.72275800000000001</v>
      </c>
      <c r="CI29" s="32">
        <v>0.63588</v>
      </c>
      <c r="CJ29" s="32">
        <v>0.59137099999999998</v>
      </c>
      <c r="CK29" s="32">
        <v>0.65034800000000004</v>
      </c>
      <c r="CL29" s="32">
        <v>0.62992300000000001</v>
      </c>
      <c r="CM29" s="32">
        <v>0.66037599999999996</v>
      </c>
      <c r="CN29" s="32">
        <v>0.712005</v>
      </c>
      <c r="CO29" s="32">
        <v>0.73122299999999996</v>
      </c>
      <c r="CP29" s="32">
        <v>0.75650300000000004</v>
      </c>
      <c r="CQ29" s="32">
        <v>0.71476300000000004</v>
      </c>
      <c r="CR29" s="32">
        <v>0.72029600000000005</v>
      </c>
      <c r="CS29" s="32">
        <v>0.72968500000000003</v>
      </c>
      <c r="CT29" s="31">
        <f>AVERAGE(BP29:BT29)</f>
        <v>0.91370699999999994</v>
      </c>
      <c r="CU29" s="31">
        <f>AVERAGE(CB29:CF29)</f>
        <v>0.78857460000000013</v>
      </c>
      <c r="CV29" s="30">
        <f>AVERAGE(CO29:CS29)</f>
        <v>0.73049399999999998</v>
      </c>
      <c r="CW29" s="34">
        <f>100-(CV29/CT29)*100</f>
        <v>20.051613919998417</v>
      </c>
      <c r="CX29" s="33">
        <v>1.311771</v>
      </c>
      <c r="CY29" s="32">
        <v>1.541469</v>
      </c>
      <c r="CZ29" s="32">
        <v>1.5933200000000001</v>
      </c>
      <c r="DA29" s="32">
        <v>1.5504469999999999</v>
      </c>
      <c r="DB29" s="32">
        <v>1.3407340000000001</v>
      </c>
      <c r="DC29" s="32">
        <v>1.0313369999999999</v>
      </c>
      <c r="DD29" s="32">
        <v>1.09785</v>
      </c>
      <c r="DE29" s="32">
        <v>1.3159829999999999</v>
      </c>
      <c r="DF29" s="32">
        <v>1.891519</v>
      </c>
      <c r="DG29" s="32">
        <v>1.162207</v>
      </c>
      <c r="DH29" s="32">
        <v>1.1395040000000001</v>
      </c>
      <c r="DI29" s="32">
        <v>2.2528730000000001</v>
      </c>
      <c r="DJ29" s="32">
        <v>1.281863</v>
      </c>
      <c r="DK29" s="32">
        <v>1.2463340000000001</v>
      </c>
      <c r="DL29" s="32">
        <v>0.99389899999999998</v>
      </c>
      <c r="DM29" s="32">
        <v>1.115537</v>
      </c>
      <c r="DN29" s="32">
        <v>0.85891200000000001</v>
      </c>
      <c r="DO29" s="32">
        <v>0.99354799999999999</v>
      </c>
      <c r="DP29" s="32">
        <v>1.0985389999999999</v>
      </c>
      <c r="DQ29" s="32">
        <v>0.95858200000000005</v>
      </c>
      <c r="DR29" s="32">
        <v>0.869255</v>
      </c>
      <c r="DS29" s="32">
        <v>0.94575399999999998</v>
      </c>
      <c r="DT29" s="32">
        <v>1.016329</v>
      </c>
      <c r="DU29" s="32">
        <v>0.87346199999999996</v>
      </c>
      <c r="DV29" s="32">
        <v>0.98714299999999999</v>
      </c>
      <c r="DW29" s="32">
        <v>1.228745</v>
      </c>
      <c r="DX29" s="32">
        <v>1.112889</v>
      </c>
      <c r="DY29" s="32">
        <v>0.93359499999999995</v>
      </c>
      <c r="DZ29" s="32">
        <v>0.89629000000000003</v>
      </c>
      <c r="EA29" s="32">
        <v>1.01173</v>
      </c>
      <c r="EB29" s="31">
        <f>AVERAGE(CX29:DB29)</f>
        <v>1.4675482</v>
      </c>
      <c r="EC29" s="31">
        <f>AVERAGE(DJ29:DN29)</f>
        <v>1.0993090000000001</v>
      </c>
      <c r="ED29" s="30">
        <f>AVERAGE(DW29:EA29)</f>
        <v>1.0366498</v>
      </c>
      <c r="EE29" s="29">
        <f>100-(ED29/EB29)*100</f>
        <v>29.361788594064578</v>
      </c>
      <c r="EF29" s="28">
        <v>1.2822569000000001E-2</v>
      </c>
      <c r="EG29" s="27">
        <v>1.335213E-2</v>
      </c>
      <c r="EH29" s="27">
        <v>1.33714065E-2</v>
      </c>
      <c r="EI29" s="27">
        <v>1.2106377500000001E-2</v>
      </c>
      <c r="EJ29" s="27">
        <v>6.2227424999999996E-3</v>
      </c>
      <c r="EK29" s="27">
        <v>1.0688346499999999E-2</v>
      </c>
      <c r="EL29" s="27">
        <v>8.8727284999999996E-3</v>
      </c>
      <c r="EM29" s="27">
        <v>1.09210165E-2</v>
      </c>
      <c r="EN29" s="27">
        <v>1.1635894499999999E-2</v>
      </c>
      <c r="EO29" s="27">
        <v>8.8107305000000007E-3</v>
      </c>
      <c r="EP29" s="27">
        <v>8.1574130000000005E-3</v>
      </c>
      <c r="EQ29" s="27">
        <v>9.7776345000000001E-3</v>
      </c>
      <c r="ER29" s="27">
        <v>1.1347273499999999E-2</v>
      </c>
      <c r="ES29" s="27">
        <v>8.5893245000000003E-3</v>
      </c>
      <c r="ET29" s="27">
        <v>7.1472720000000005E-3</v>
      </c>
      <c r="EU29" s="27">
        <v>9.1907540000000006E-3</v>
      </c>
      <c r="EV29" s="27">
        <v>7.546367E-3</v>
      </c>
      <c r="EW29" s="27">
        <v>1.0430996499999999E-2</v>
      </c>
      <c r="EX29" s="27">
        <v>7.5666275E-3</v>
      </c>
      <c r="EY29" s="27">
        <v>8.0739950000000005E-3</v>
      </c>
      <c r="EZ29" s="27">
        <v>8.0087179999999997E-3</v>
      </c>
      <c r="FA29" s="27">
        <v>1.0388092E-2</v>
      </c>
      <c r="FB29" s="27">
        <v>8.7397960000000011E-3</v>
      </c>
      <c r="FC29" s="27">
        <v>9.6976925000000005E-3</v>
      </c>
      <c r="FD29" s="27">
        <v>9.3044069999999989E-3</v>
      </c>
      <c r="FE29" s="27">
        <v>9.6922589999999999E-3</v>
      </c>
      <c r="FF29" s="27">
        <v>7.8697005E-3</v>
      </c>
      <c r="FG29" s="27">
        <v>6.7258345000000006E-3</v>
      </c>
      <c r="FH29" s="27">
        <v>8.1222104999999992E-3</v>
      </c>
      <c r="FI29" s="27">
        <v>8.744145E-3</v>
      </c>
      <c r="FJ29" s="26">
        <v>1.15750451E-2</v>
      </c>
      <c r="FK29" s="26">
        <v>8.7641982E-3</v>
      </c>
      <c r="FL29" s="25">
        <v>8.2308299000000001E-3</v>
      </c>
    </row>
    <row r="30" spans="1:171">
      <c r="A30" s="59" t="s">
        <v>10</v>
      </c>
      <c r="B30" s="41">
        <v>51</v>
      </c>
      <c r="C30" s="40">
        <v>51</v>
      </c>
      <c r="D30" s="40">
        <v>48</v>
      </c>
      <c r="E30" s="40">
        <v>51</v>
      </c>
      <c r="F30" s="40">
        <v>49</v>
      </c>
      <c r="G30" s="40">
        <v>52</v>
      </c>
      <c r="H30" s="40">
        <v>59</v>
      </c>
      <c r="I30" s="40">
        <v>55</v>
      </c>
      <c r="J30" s="40">
        <v>48</v>
      </c>
      <c r="K30" s="40">
        <v>53</v>
      </c>
      <c r="L30" s="40">
        <v>41</v>
      </c>
      <c r="M30" s="40">
        <v>44</v>
      </c>
      <c r="N30" s="40">
        <v>44</v>
      </c>
      <c r="O30" s="40">
        <v>47</v>
      </c>
      <c r="P30" s="40">
        <v>43</v>
      </c>
      <c r="Q30" s="40">
        <v>45</v>
      </c>
      <c r="R30" s="40">
        <v>33</v>
      </c>
      <c r="S30" s="40">
        <v>36</v>
      </c>
      <c r="T30" s="40">
        <v>40</v>
      </c>
      <c r="U30" s="40">
        <v>49</v>
      </c>
      <c r="V30" s="40">
        <v>38</v>
      </c>
      <c r="W30" s="40">
        <v>33</v>
      </c>
      <c r="X30" s="40">
        <v>41</v>
      </c>
      <c r="Y30" s="40">
        <v>45</v>
      </c>
      <c r="Z30" s="40">
        <v>38</v>
      </c>
      <c r="AA30" s="40">
        <v>39</v>
      </c>
      <c r="AB30" s="40">
        <v>41</v>
      </c>
      <c r="AC30" s="40">
        <v>49</v>
      </c>
      <c r="AD30" s="40">
        <v>37</v>
      </c>
      <c r="AE30" s="39">
        <v>51</v>
      </c>
      <c r="AF30" s="38">
        <f>AVERAGE(B30:F30)</f>
        <v>50</v>
      </c>
      <c r="AG30" s="38">
        <f>AVERAGE(N30:R30)</f>
        <v>42.4</v>
      </c>
      <c r="AH30" s="37">
        <f>AVERAGE(AA30:AE30)</f>
        <v>43.4</v>
      </c>
      <c r="AI30" s="36">
        <v>0.90217837200000006</v>
      </c>
      <c r="AJ30" s="31">
        <v>0.88468315350000004</v>
      </c>
      <c r="AK30" s="31">
        <v>0.883913112</v>
      </c>
      <c r="AL30" s="31">
        <v>0.78625871250000001</v>
      </c>
      <c r="AM30" s="31">
        <v>0.95169904550000006</v>
      </c>
      <c r="AN30" s="31">
        <v>1.0283989299999998</v>
      </c>
      <c r="AO30" s="31">
        <v>0.98418908900000002</v>
      </c>
      <c r="AP30" s="31">
        <v>0.89513509250000001</v>
      </c>
      <c r="AQ30" s="31">
        <v>0.97904846400000001</v>
      </c>
      <c r="AR30" s="31">
        <v>0.92793216200000006</v>
      </c>
      <c r="AS30" s="31">
        <v>0.75221332650000017</v>
      </c>
      <c r="AT30" s="31">
        <v>0.65455772800000001</v>
      </c>
      <c r="AU30" s="31">
        <v>0.7294986819999999</v>
      </c>
      <c r="AV30" s="31">
        <v>0.74902661550000005</v>
      </c>
      <c r="AW30" s="31">
        <v>0.83590037049999999</v>
      </c>
      <c r="AX30" s="31">
        <v>0.90862566750000007</v>
      </c>
      <c r="AY30" s="31">
        <v>0.77534199599999998</v>
      </c>
      <c r="AZ30" s="31">
        <v>1.0533602879999999</v>
      </c>
      <c r="BA30" s="31">
        <v>0.78866922000000006</v>
      </c>
      <c r="BB30" s="31">
        <v>0.91483855050000018</v>
      </c>
      <c r="BC30" s="31">
        <v>0.643707099</v>
      </c>
      <c r="BD30" s="31">
        <v>0.71956673249999992</v>
      </c>
      <c r="BE30" s="31">
        <v>0.65480792499999996</v>
      </c>
      <c r="BF30" s="31">
        <v>0.76898902499999999</v>
      </c>
      <c r="BG30" s="31">
        <v>0.74462542800000009</v>
      </c>
      <c r="BH30" s="31">
        <v>0.86740974449999997</v>
      </c>
      <c r="BI30" s="31">
        <v>0.89913803599999997</v>
      </c>
      <c r="BJ30" s="31">
        <v>0.83973098300000004</v>
      </c>
      <c r="BK30" s="31">
        <v>0.98379673700000003</v>
      </c>
      <c r="BL30" s="35">
        <v>0.99956338199999994</v>
      </c>
      <c r="BM30" s="31">
        <v>0.88174647909999992</v>
      </c>
      <c r="BN30" s="31">
        <v>0.79967866630000006</v>
      </c>
      <c r="BO30" s="30">
        <v>0.91792777650000001</v>
      </c>
      <c r="BP30" s="33">
        <v>0.64512400000000003</v>
      </c>
      <c r="BQ30" s="32">
        <v>0.55345599999999995</v>
      </c>
      <c r="BR30" s="32">
        <v>0.59795299999999996</v>
      </c>
      <c r="BS30" s="32">
        <v>0.58457400000000004</v>
      </c>
      <c r="BT30" s="32">
        <v>0.62592499999999995</v>
      </c>
      <c r="BU30" s="32">
        <v>0.65341300000000002</v>
      </c>
      <c r="BV30" s="32">
        <v>0.65337599999999996</v>
      </c>
      <c r="BW30" s="32">
        <v>0.57704699999999998</v>
      </c>
      <c r="BX30" s="32">
        <v>0.68410099999999996</v>
      </c>
      <c r="BY30" s="32">
        <v>0.86182300000000001</v>
      </c>
      <c r="BZ30" s="32">
        <v>0.52578899999999995</v>
      </c>
      <c r="CA30" s="32">
        <v>0.45800800000000003</v>
      </c>
      <c r="CB30" s="32">
        <v>0.58706199999999997</v>
      </c>
      <c r="CC30" s="32">
        <v>0.612626</v>
      </c>
      <c r="CD30" s="32">
        <v>0.614985</v>
      </c>
      <c r="CE30" s="32">
        <v>0.66639000000000004</v>
      </c>
      <c r="CF30" s="32">
        <v>0.60721800000000004</v>
      </c>
      <c r="CG30" s="32">
        <v>0.61187000000000002</v>
      </c>
      <c r="CH30" s="32">
        <v>0.50158599999999998</v>
      </c>
      <c r="CI30" s="32">
        <v>0.58570500000000003</v>
      </c>
      <c r="CJ30" s="32">
        <v>0.50772799999999996</v>
      </c>
      <c r="CK30" s="32">
        <v>0.54863099999999998</v>
      </c>
      <c r="CL30" s="32">
        <v>0.59052700000000002</v>
      </c>
      <c r="CM30" s="32">
        <v>0.65719399999999994</v>
      </c>
      <c r="CN30" s="32">
        <v>0.64264600000000005</v>
      </c>
      <c r="CO30" s="32">
        <v>0.59001800000000004</v>
      </c>
      <c r="CP30" s="32">
        <v>0.56032300000000002</v>
      </c>
      <c r="CQ30" s="32">
        <v>0.70118999999999998</v>
      </c>
      <c r="CR30" s="32">
        <v>0.59535700000000003</v>
      </c>
      <c r="CS30" s="32">
        <v>0.68576599999999999</v>
      </c>
      <c r="CT30" s="31">
        <f>AVERAGE(BP30:BT30)</f>
        <v>0.60140640000000001</v>
      </c>
      <c r="CU30" s="31">
        <f>AVERAGE(CB30:CF30)</f>
        <v>0.61765619999999999</v>
      </c>
      <c r="CV30" s="30">
        <f>AVERAGE(CO30:CS30)</f>
        <v>0.62653080000000005</v>
      </c>
      <c r="CW30" s="34">
        <f>100-(CV30/CT30)*100</f>
        <v>-4.1776076875803057</v>
      </c>
      <c r="CX30" s="33">
        <v>1.054527</v>
      </c>
      <c r="CY30" s="32">
        <v>0.86891300000000005</v>
      </c>
      <c r="CZ30" s="32">
        <v>0.777308</v>
      </c>
      <c r="DA30" s="32">
        <v>0.79605999999999999</v>
      </c>
      <c r="DB30" s="32">
        <v>0.74939199999999995</v>
      </c>
      <c r="DC30" s="32">
        <v>0.88095299999999999</v>
      </c>
      <c r="DD30" s="32">
        <v>1.054624</v>
      </c>
      <c r="DE30" s="32">
        <v>0.74900100000000003</v>
      </c>
      <c r="DF30" s="32">
        <v>0.83879199999999998</v>
      </c>
      <c r="DG30" s="32">
        <v>1.0353760000000001</v>
      </c>
      <c r="DH30" s="32">
        <v>0.62570199999999998</v>
      </c>
      <c r="DI30" s="32">
        <v>0.62747900000000001</v>
      </c>
      <c r="DJ30" s="32">
        <v>0.72879000000000005</v>
      </c>
      <c r="DK30" s="32">
        <v>0.75312299999999999</v>
      </c>
      <c r="DL30" s="32">
        <v>0.79688400000000004</v>
      </c>
      <c r="DM30" s="32">
        <v>0.88038400000000006</v>
      </c>
      <c r="DN30" s="32">
        <v>0.64089300000000005</v>
      </c>
      <c r="DO30" s="32">
        <v>0.79183899999999996</v>
      </c>
      <c r="DP30" s="32">
        <v>0.62473000000000001</v>
      </c>
      <c r="DQ30" s="32">
        <v>0.69457500000000005</v>
      </c>
      <c r="DR30" s="32">
        <v>0.58795799999999998</v>
      </c>
      <c r="DS30" s="32">
        <v>0.62804700000000002</v>
      </c>
      <c r="DT30" s="32">
        <v>0.75604700000000002</v>
      </c>
      <c r="DU30" s="32">
        <v>0.82543900000000003</v>
      </c>
      <c r="DV30" s="32">
        <v>0.76733600000000002</v>
      </c>
      <c r="DW30" s="32">
        <v>0.71444300000000005</v>
      </c>
      <c r="DX30" s="32">
        <v>0.66832400000000003</v>
      </c>
      <c r="DY30" s="32">
        <v>0.87215900000000002</v>
      </c>
      <c r="DZ30" s="32">
        <v>0.70072100000000004</v>
      </c>
      <c r="EA30" s="32">
        <v>0.92787600000000003</v>
      </c>
      <c r="EB30" s="31">
        <f>AVERAGE(CX30:DB30)</f>
        <v>0.84923999999999999</v>
      </c>
      <c r="EC30" s="31">
        <f>AVERAGE(DJ30:DN30)</f>
        <v>0.7600148000000001</v>
      </c>
      <c r="ED30" s="30">
        <f>AVERAGE(DW30:EA30)</f>
        <v>0.77670460000000008</v>
      </c>
      <c r="EE30" s="29">
        <f>100-(ED30/EB30)*100</f>
        <v>8.5412133201450615</v>
      </c>
      <c r="EF30" s="28">
        <v>1.7689772000000003E-2</v>
      </c>
      <c r="EG30" s="27">
        <v>1.7346728500000002E-2</v>
      </c>
      <c r="EH30" s="27">
        <v>1.84148565E-2</v>
      </c>
      <c r="EI30" s="27">
        <v>1.5416837500000001E-2</v>
      </c>
      <c r="EJ30" s="27">
        <v>1.9422429500000001E-2</v>
      </c>
      <c r="EK30" s="27">
        <v>1.9776902499999999E-2</v>
      </c>
      <c r="EL30" s="27">
        <v>1.6681170999999998E-2</v>
      </c>
      <c r="EM30" s="27">
        <v>1.6275183500000002E-2</v>
      </c>
      <c r="EN30" s="27">
        <v>2.0396843000000001E-2</v>
      </c>
      <c r="EO30" s="27">
        <v>1.7508154000000001E-2</v>
      </c>
      <c r="EP30" s="27">
        <v>1.8346666500000001E-2</v>
      </c>
      <c r="EQ30" s="27">
        <v>1.4876312000000001E-2</v>
      </c>
      <c r="ER30" s="27">
        <v>1.6579515499999999E-2</v>
      </c>
      <c r="ES30" s="27">
        <v>1.59367365E-2</v>
      </c>
      <c r="ET30" s="27">
        <v>1.94395435E-2</v>
      </c>
      <c r="EU30" s="27">
        <v>2.0191681500000003E-2</v>
      </c>
      <c r="EV30" s="27">
        <v>2.3495211999999998E-2</v>
      </c>
      <c r="EW30" s="27">
        <v>2.9260008000000001E-2</v>
      </c>
      <c r="EX30" s="27">
        <v>1.9716730500000001E-2</v>
      </c>
      <c r="EY30" s="27">
        <v>1.8670174500000001E-2</v>
      </c>
      <c r="EZ30" s="27">
        <v>1.6939660499999998E-2</v>
      </c>
      <c r="FA30" s="27">
        <v>2.1805052499999998E-2</v>
      </c>
      <c r="FB30" s="27">
        <v>1.5970925E-2</v>
      </c>
      <c r="FC30" s="27">
        <v>1.7088645E-2</v>
      </c>
      <c r="FD30" s="27">
        <v>1.9595405999999999E-2</v>
      </c>
      <c r="FE30" s="27">
        <v>2.2241275500000001E-2</v>
      </c>
      <c r="FF30" s="27">
        <v>2.1930195999999999E-2</v>
      </c>
      <c r="FG30" s="27">
        <v>1.7137367000000001E-2</v>
      </c>
      <c r="FH30" s="27">
        <v>2.6589101E-2</v>
      </c>
      <c r="FI30" s="27">
        <v>1.9599281999999999E-2</v>
      </c>
      <c r="FJ30" s="26">
        <v>1.7658124800000001E-2</v>
      </c>
      <c r="FK30" s="26">
        <v>1.9128537800000001E-2</v>
      </c>
      <c r="FL30" s="25">
        <v>2.14994443E-2</v>
      </c>
    </row>
    <row r="31" spans="1:171">
      <c r="A31" s="59" t="s">
        <v>9</v>
      </c>
      <c r="B31" s="41">
        <v>103</v>
      </c>
      <c r="C31" s="40">
        <v>79</v>
      </c>
      <c r="D31" s="40">
        <v>64</v>
      </c>
      <c r="E31" s="40">
        <v>62</v>
      </c>
      <c r="F31" s="40">
        <v>85</v>
      </c>
      <c r="G31" s="40">
        <v>71</v>
      </c>
      <c r="H31" s="40">
        <v>76</v>
      </c>
      <c r="I31" s="40">
        <v>69</v>
      </c>
      <c r="J31" s="40">
        <v>66</v>
      </c>
      <c r="K31" s="40">
        <v>59</v>
      </c>
      <c r="L31" s="40">
        <v>70</v>
      </c>
      <c r="M31" s="40">
        <v>62</v>
      </c>
      <c r="N31" s="40">
        <v>78</v>
      </c>
      <c r="O31" s="40">
        <v>65</v>
      </c>
      <c r="P31" s="40">
        <v>65</v>
      </c>
      <c r="Q31" s="40">
        <v>74</v>
      </c>
      <c r="R31" s="40">
        <v>64</v>
      </c>
      <c r="S31" s="40">
        <v>74</v>
      </c>
      <c r="T31" s="40">
        <v>69</v>
      </c>
      <c r="U31" s="40">
        <v>80</v>
      </c>
      <c r="V31" s="40">
        <v>73</v>
      </c>
      <c r="W31" s="40">
        <v>60</v>
      </c>
      <c r="X31" s="40">
        <v>63</v>
      </c>
      <c r="Y31" s="40">
        <v>68</v>
      </c>
      <c r="Z31" s="40">
        <v>83</v>
      </c>
      <c r="AA31" s="40">
        <v>68</v>
      </c>
      <c r="AB31" s="40">
        <v>66</v>
      </c>
      <c r="AC31" s="40">
        <v>71</v>
      </c>
      <c r="AD31" s="40">
        <v>67</v>
      </c>
      <c r="AE31" s="39">
        <v>72</v>
      </c>
      <c r="AF31" s="38">
        <f>AVERAGE(B31:F31)</f>
        <v>78.599999999999994</v>
      </c>
      <c r="AG31" s="38">
        <f>AVERAGE(N31:R31)</f>
        <v>69.2</v>
      </c>
      <c r="AH31" s="37">
        <f>AVERAGE(AA31:AE31)</f>
        <v>68.8</v>
      </c>
      <c r="AI31" s="36">
        <v>0.95190009549999999</v>
      </c>
      <c r="AJ31" s="31">
        <v>0.58183215599999993</v>
      </c>
      <c r="AK31" s="31">
        <v>0.69926006400000007</v>
      </c>
      <c r="AL31" s="31">
        <v>0.62623394499999996</v>
      </c>
      <c r="AM31" s="31">
        <v>0.51656285000000002</v>
      </c>
      <c r="AN31" s="31">
        <v>0.646587841</v>
      </c>
      <c r="AO31" s="31">
        <v>0.43693444999999997</v>
      </c>
      <c r="AP31" s="31">
        <v>0.34339160999999996</v>
      </c>
      <c r="AQ31" s="31">
        <v>0.33976225799999998</v>
      </c>
      <c r="AR31" s="31">
        <v>0.31458127400000002</v>
      </c>
      <c r="AS31" s="31">
        <v>0.57250805500000002</v>
      </c>
      <c r="AT31" s="31">
        <v>0.58523973100000004</v>
      </c>
      <c r="AU31" s="31">
        <v>0.53336208899999993</v>
      </c>
      <c r="AV31" s="31">
        <v>0.4310307625</v>
      </c>
      <c r="AW31" s="31">
        <v>0.37685362000000006</v>
      </c>
      <c r="AX31" s="31">
        <v>0.43785529899999998</v>
      </c>
      <c r="AY31" s="31">
        <v>0.24032416000000001</v>
      </c>
      <c r="AZ31" s="31">
        <v>0.25604192399999998</v>
      </c>
      <c r="BA31" s="31">
        <v>0.4734711345</v>
      </c>
      <c r="BB31" s="31">
        <v>0.36875756000000004</v>
      </c>
      <c r="BC31" s="31">
        <v>0.63690379350000004</v>
      </c>
      <c r="BD31" s="31">
        <v>0.48551816999999997</v>
      </c>
      <c r="BE31" s="31">
        <v>0.46261189800000002</v>
      </c>
      <c r="BF31" s="31">
        <v>0.42518329399999999</v>
      </c>
      <c r="BG31" s="31">
        <v>0.37720802499999995</v>
      </c>
      <c r="BH31" s="31">
        <v>0.43201307799999999</v>
      </c>
      <c r="BI31" s="31">
        <v>0.40250406900000002</v>
      </c>
      <c r="BJ31" s="31">
        <v>0.5096583415</v>
      </c>
      <c r="BK31" s="31">
        <v>0.45499840699999999</v>
      </c>
      <c r="BL31" s="35">
        <v>0.45722347200000002</v>
      </c>
      <c r="BM31" s="31">
        <v>0.67515782209999997</v>
      </c>
      <c r="BN31" s="31">
        <v>0.40388518610000002</v>
      </c>
      <c r="BO31" s="30">
        <v>0.45127947350000008</v>
      </c>
      <c r="BP31" s="33">
        <v>0.92807300000000004</v>
      </c>
      <c r="BQ31" s="32">
        <v>1.0418019999999999</v>
      </c>
      <c r="BR31" s="32">
        <v>0.75051100000000004</v>
      </c>
      <c r="BS31" s="32">
        <v>0.90840100000000001</v>
      </c>
      <c r="BT31" s="32">
        <v>0.92200000000000004</v>
      </c>
      <c r="BU31" s="32">
        <v>0.985595</v>
      </c>
      <c r="BV31" s="32">
        <v>1.097898</v>
      </c>
      <c r="BW31" s="32">
        <v>0.97238100000000005</v>
      </c>
      <c r="BX31" s="32">
        <v>0.83940800000000004</v>
      </c>
      <c r="BY31" s="32">
        <v>1.1085750000000001</v>
      </c>
      <c r="BZ31" s="32">
        <v>0.94699599999999995</v>
      </c>
      <c r="CA31" s="32">
        <v>0.95963799999999999</v>
      </c>
      <c r="CB31" s="32">
        <v>1.18171</v>
      </c>
      <c r="CC31" s="32">
        <v>0.98363599999999995</v>
      </c>
      <c r="CD31" s="32">
        <v>1.029542</v>
      </c>
      <c r="CE31" s="32">
        <v>1.114849</v>
      </c>
      <c r="CF31" s="32">
        <v>0.83289899999999994</v>
      </c>
      <c r="CG31" s="32">
        <v>0.90142699999999998</v>
      </c>
      <c r="CH31" s="32">
        <v>0.986097</v>
      </c>
      <c r="CI31" s="32">
        <v>1.0582609999999999</v>
      </c>
      <c r="CJ31" s="32">
        <v>1.009341</v>
      </c>
      <c r="CK31" s="32">
        <v>0.87691399999999997</v>
      </c>
      <c r="CL31" s="32">
        <v>0.96758500000000003</v>
      </c>
      <c r="CM31" s="32">
        <v>0.82152499999999995</v>
      </c>
      <c r="CN31" s="32">
        <v>1.020546</v>
      </c>
      <c r="CO31" s="32">
        <v>1.0572859999999999</v>
      </c>
      <c r="CP31" s="32">
        <v>0.87225699999999995</v>
      </c>
      <c r="CQ31" s="32">
        <v>0.81150900000000004</v>
      </c>
      <c r="CR31" s="32">
        <v>0.77038700000000004</v>
      </c>
      <c r="CS31" s="32">
        <v>0.79996699999999998</v>
      </c>
      <c r="CT31" s="31">
        <f>AVERAGE(BP31:BT31)</f>
        <v>0.91015739999999989</v>
      </c>
      <c r="CU31" s="31">
        <f>AVERAGE(CB31:CF31)</f>
        <v>1.0285272000000001</v>
      </c>
      <c r="CV31" s="30">
        <f>AVERAGE(CO31:CS31)</f>
        <v>0.86228119999999997</v>
      </c>
      <c r="CW31" s="34">
        <f>100-(CV31/CT31)*100</f>
        <v>5.2602110360251828</v>
      </c>
      <c r="CX31" s="33">
        <v>1.462351</v>
      </c>
      <c r="CY31" s="32">
        <v>1.3098540000000001</v>
      </c>
      <c r="CZ31" s="32">
        <v>1.0489139999999999</v>
      </c>
      <c r="DA31" s="32">
        <v>1.247601</v>
      </c>
      <c r="DB31" s="32">
        <v>1.385135</v>
      </c>
      <c r="DC31" s="32">
        <v>1.154981</v>
      </c>
      <c r="DD31" s="32">
        <v>1.437967</v>
      </c>
      <c r="DE31" s="32">
        <v>1.20949</v>
      </c>
      <c r="DF31" s="32">
        <v>1.067334</v>
      </c>
      <c r="DG31" s="32">
        <v>1.554514</v>
      </c>
      <c r="DH31" s="32">
        <v>1.1786099999999999</v>
      </c>
      <c r="DI31" s="32">
        <v>1.066211</v>
      </c>
      <c r="DJ31" s="32">
        <v>1.6087320000000001</v>
      </c>
      <c r="DK31" s="32">
        <v>1.1557459999999999</v>
      </c>
      <c r="DL31" s="32">
        <v>1.4010450000000001</v>
      </c>
      <c r="DM31" s="32">
        <v>1.446097</v>
      </c>
      <c r="DN31" s="32">
        <v>1.1651320000000001</v>
      </c>
      <c r="DO31" s="32">
        <v>1.2092480000000001</v>
      </c>
      <c r="DP31" s="32">
        <v>1.354169</v>
      </c>
      <c r="DQ31" s="32">
        <v>1.50915</v>
      </c>
      <c r="DR31" s="32">
        <v>1.260894</v>
      </c>
      <c r="DS31" s="32">
        <v>1.066028</v>
      </c>
      <c r="DT31" s="32">
        <v>1.2385999999999999</v>
      </c>
      <c r="DU31" s="32">
        <v>0.95884999999999998</v>
      </c>
      <c r="DV31" s="32">
        <v>1.205643</v>
      </c>
      <c r="DW31" s="32">
        <v>1.252327</v>
      </c>
      <c r="DX31" s="32">
        <v>1.015134</v>
      </c>
      <c r="DY31" s="32">
        <v>1.0021850000000001</v>
      </c>
      <c r="DZ31" s="32">
        <v>1.042942</v>
      </c>
      <c r="EA31" s="32">
        <v>1.0364199999999999</v>
      </c>
      <c r="EB31" s="31">
        <f>AVERAGE(CX31:DB31)</f>
        <v>1.2907709999999999</v>
      </c>
      <c r="EC31" s="31">
        <f>AVERAGE(DJ31:DN31)</f>
        <v>1.3553504000000001</v>
      </c>
      <c r="ED31" s="30">
        <f>AVERAGE(DW31:EA31)</f>
        <v>1.0698015999999999</v>
      </c>
      <c r="EE31" s="29">
        <f>100-(ED31/EB31)*100</f>
        <v>17.119179157263375</v>
      </c>
      <c r="EF31" s="28">
        <v>9.2417485000000008E-3</v>
      </c>
      <c r="EG31" s="27">
        <v>7.3649639999999999E-3</v>
      </c>
      <c r="EH31" s="27">
        <v>1.0925938500000001E-2</v>
      </c>
      <c r="EI31" s="27">
        <v>1.0100547499999999E-2</v>
      </c>
      <c r="EJ31" s="27">
        <v>6.0772100000000004E-3</v>
      </c>
      <c r="EK31" s="27">
        <v>9.1068710000000008E-3</v>
      </c>
      <c r="EL31" s="27">
        <v>5.7491375000000003E-3</v>
      </c>
      <c r="EM31" s="27">
        <v>4.9766899999999998E-3</v>
      </c>
      <c r="EN31" s="27">
        <v>5.1479130000000005E-3</v>
      </c>
      <c r="EO31" s="27">
        <v>5.3318860000000001E-3</v>
      </c>
      <c r="EP31" s="27">
        <v>8.178686499999999E-3</v>
      </c>
      <c r="EQ31" s="27">
        <v>9.4393505000000006E-3</v>
      </c>
      <c r="ER31" s="27">
        <v>6.8379755000000002E-3</v>
      </c>
      <c r="ES31" s="27">
        <v>6.6312425000000005E-3</v>
      </c>
      <c r="ET31" s="27">
        <v>5.7977480000000001E-3</v>
      </c>
      <c r="EU31" s="27">
        <v>5.9169634999999996E-3</v>
      </c>
      <c r="EV31" s="27">
        <v>3.7550650000000001E-3</v>
      </c>
      <c r="EW31" s="27">
        <v>3.4600260000000002E-3</v>
      </c>
      <c r="EX31" s="27">
        <v>6.8619005000000004E-3</v>
      </c>
      <c r="EY31" s="27">
        <v>4.6094695000000003E-3</v>
      </c>
      <c r="EZ31" s="27">
        <v>8.7247095000000004E-3</v>
      </c>
      <c r="FA31" s="27">
        <v>8.0919694999999989E-3</v>
      </c>
      <c r="FB31" s="27">
        <v>7.3430460000000006E-3</v>
      </c>
      <c r="FC31" s="27">
        <v>6.2526954999999997E-3</v>
      </c>
      <c r="FD31" s="27">
        <v>4.5446749999999998E-3</v>
      </c>
      <c r="FE31" s="27">
        <v>6.3531335000000001E-3</v>
      </c>
      <c r="FF31" s="27">
        <v>6.0985465000000004E-3</v>
      </c>
      <c r="FG31" s="27">
        <v>7.1782864999999996E-3</v>
      </c>
      <c r="FH31" s="27">
        <v>6.7910209999999995E-3</v>
      </c>
      <c r="FI31" s="27">
        <v>6.3503259999999999E-3</v>
      </c>
      <c r="FJ31" s="26">
        <v>8.7420817000000012E-3</v>
      </c>
      <c r="FK31" s="26">
        <v>5.7877989000000001E-3</v>
      </c>
      <c r="FL31" s="25">
        <v>6.5542626999999989E-3</v>
      </c>
    </row>
    <row r="32" spans="1:171">
      <c r="A32" s="59" t="s">
        <v>8</v>
      </c>
      <c r="B32" s="41">
        <v>66</v>
      </c>
      <c r="C32" s="40">
        <v>66</v>
      </c>
      <c r="D32" s="40">
        <v>73</v>
      </c>
      <c r="E32" s="40">
        <v>69</v>
      </c>
      <c r="F32" s="40">
        <v>52</v>
      </c>
      <c r="G32" s="40">
        <v>48</v>
      </c>
      <c r="H32" s="40">
        <v>52</v>
      </c>
      <c r="I32" s="40">
        <v>59</v>
      </c>
      <c r="J32" s="40">
        <v>49</v>
      </c>
      <c r="K32" s="40">
        <v>69</v>
      </c>
      <c r="L32" s="40">
        <v>66</v>
      </c>
      <c r="M32" s="40">
        <v>65</v>
      </c>
      <c r="N32" s="40">
        <v>62</v>
      </c>
      <c r="O32" s="40">
        <v>59</v>
      </c>
      <c r="P32" s="40">
        <v>58</v>
      </c>
      <c r="Q32" s="40">
        <v>62</v>
      </c>
      <c r="R32" s="40">
        <v>60</v>
      </c>
      <c r="S32" s="40">
        <v>78</v>
      </c>
      <c r="T32" s="40">
        <v>62</v>
      </c>
      <c r="U32" s="40">
        <v>50</v>
      </c>
      <c r="V32" s="40">
        <v>32</v>
      </c>
      <c r="W32" s="40">
        <v>56</v>
      </c>
      <c r="X32" s="40">
        <v>66</v>
      </c>
      <c r="Y32" s="40">
        <v>61</v>
      </c>
      <c r="Z32" s="40">
        <v>58</v>
      </c>
      <c r="AA32" s="40">
        <v>51</v>
      </c>
      <c r="AB32" s="40">
        <v>54</v>
      </c>
      <c r="AC32" s="40">
        <v>60</v>
      </c>
      <c r="AD32" s="40">
        <v>54</v>
      </c>
      <c r="AE32" s="39">
        <v>48</v>
      </c>
      <c r="AF32" s="38">
        <f>AVERAGE(B32:F32)</f>
        <v>65.2</v>
      </c>
      <c r="AG32" s="38">
        <f>AVERAGE(N32:R32)</f>
        <v>60.2</v>
      </c>
      <c r="AH32" s="37">
        <f>AVERAGE(AA32:AE32)</f>
        <v>53.4</v>
      </c>
      <c r="AI32" s="36">
        <v>0.68541587400000004</v>
      </c>
      <c r="AJ32" s="31">
        <v>0.77411891700000002</v>
      </c>
      <c r="AK32" s="31">
        <v>0.90108002600000003</v>
      </c>
      <c r="AL32" s="31">
        <v>1.0328412315000002</v>
      </c>
      <c r="AM32" s="31">
        <v>0.61486035000000006</v>
      </c>
      <c r="AN32" s="31">
        <v>0.693351312</v>
      </c>
      <c r="AO32" s="31">
        <v>0.84654180000000001</v>
      </c>
      <c r="AP32" s="31">
        <v>0.95386090600000006</v>
      </c>
      <c r="AQ32" s="31">
        <v>0.89202682100000008</v>
      </c>
      <c r="AR32" s="31">
        <v>1.9888470299999998</v>
      </c>
      <c r="AS32" s="31">
        <v>1.0363473779999999</v>
      </c>
      <c r="AT32" s="31">
        <v>1.06051582</v>
      </c>
      <c r="AU32" s="31">
        <v>1.036338556</v>
      </c>
      <c r="AV32" s="31">
        <v>0.97301401700000001</v>
      </c>
      <c r="AW32" s="31">
        <v>0.85688535899999996</v>
      </c>
      <c r="AX32" s="31">
        <v>1.137346414</v>
      </c>
      <c r="AY32" s="31">
        <v>0.94686363000000007</v>
      </c>
      <c r="AZ32" s="31">
        <v>1.1103386579999999</v>
      </c>
      <c r="BA32" s="31">
        <v>1.4711042560000001</v>
      </c>
      <c r="BB32" s="31">
        <v>4.1264962750000009</v>
      </c>
      <c r="BC32" s="31">
        <v>10.981817936000001</v>
      </c>
      <c r="BD32" s="31">
        <v>0.81584414800000005</v>
      </c>
      <c r="BE32" s="31">
        <v>0.89480734200000001</v>
      </c>
      <c r="BF32" s="31">
        <v>0.81088931750000004</v>
      </c>
      <c r="BG32" s="31">
        <v>0.97165947100000005</v>
      </c>
      <c r="BH32" s="31">
        <v>1.071862767</v>
      </c>
      <c r="BI32" s="31">
        <v>1.2570556590000002</v>
      </c>
      <c r="BJ32" s="31">
        <v>0.7836157800000001</v>
      </c>
      <c r="BK32" s="31">
        <v>0.75127983300000001</v>
      </c>
      <c r="BL32" s="35">
        <v>0.85435511999999991</v>
      </c>
      <c r="BM32" s="31">
        <v>0.80166327969999995</v>
      </c>
      <c r="BN32" s="31">
        <v>0.99008959520000006</v>
      </c>
      <c r="BO32" s="30">
        <v>0.94363383180000004</v>
      </c>
      <c r="BP32" s="33">
        <v>0.59152000000000005</v>
      </c>
      <c r="BQ32" s="32">
        <v>0.58697999999999995</v>
      </c>
      <c r="BR32" s="32">
        <v>0.56692600000000004</v>
      </c>
      <c r="BS32" s="32">
        <v>0.57239799999999996</v>
      </c>
      <c r="BT32" s="32">
        <v>0.52853600000000001</v>
      </c>
      <c r="BU32" s="32">
        <v>0.58184100000000005</v>
      </c>
      <c r="BV32" s="32">
        <v>0.68791999999999998</v>
      </c>
      <c r="BW32" s="32">
        <v>0.63644199999999995</v>
      </c>
      <c r="BX32" s="32">
        <v>0.68265100000000001</v>
      </c>
      <c r="BY32" s="32">
        <v>0.74095100000000003</v>
      </c>
      <c r="BZ32" s="32">
        <v>0.63060000000000005</v>
      </c>
      <c r="CA32" s="32">
        <v>0.63063100000000005</v>
      </c>
      <c r="CB32" s="32">
        <v>0.52119199999999999</v>
      </c>
      <c r="CC32" s="32">
        <v>0.48502600000000001</v>
      </c>
      <c r="CD32" s="32">
        <v>0.54052599999999995</v>
      </c>
      <c r="CE32" s="32">
        <v>0.60512200000000005</v>
      </c>
      <c r="CF32" s="32">
        <v>0.53701100000000002</v>
      </c>
      <c r="CG32" s="32">
        <v>0.75976200000000005</v>
      </c>
      <c r="CH32" s="32">
        <v>0.64996900000000002</v>
      </c>
      <c r="CI32" s="32">
        <v>0.74307100000000004</v>
      </c>
      <c r="CJ32" s="32">
        <v>0.61248100000000005</v>
      </c>
      <c r="CK32" s="32">
        <v>0.442803</v>
      </c>
      <c r="CL32" s="32">
        <v>0.52627900000000005</v>
      </c>
      <c r="CM32" s="32">
        <v>0.604514</v>
      </c>
      <c r="CN32" s="32">
        <v>0.51334100000000005</v>
      </c>
      <c r="CO32" s="32">
        <v>0.44090200000000002</v>
      </c>
      <c r="CP32" s="32">
        <v>0.62355000000000005</v>
      </c>
      <c r="CQ32" s="32">
        <v>0.54878400000000005</v>
      </c>
      <c r="CR32" s="32">
        <v>0.56877900000000003</v>
      </c>
      <c r="CS32" s="32">
        <v>0.55641799999999997</v>
      </c>
      <c r="CT32" s="31">
        <f>AVERAGE(BP32:BT32)</f>
        <v>0.569272</v>
      </c>
      <c r="CU32" s="31">
        <f>AVERAGE(CB32:CF32)</f>
        <v>0.53777540000000001</v>
      </c>
      <c r="CV32" s="30">
        <f>AVERAGE(CO32:CS32)</f>
        <v>0.54768660000000002</v>
      </c>
      <c r="CW32" s="34">
        <f>100-(CV32/CT32)*100</f>
        <v>3.7917550836858283</v>
      </c>
      <c r="CX32" s="33">
        <v>0.83463299999999996</v>
      </c>
      <c r="CY32" s="32">
        <v>0.896366</v>
      </c>
      <c r="CZ32" s="32">
        <v>0.89426000000000005</v>
      </c>
      <c r="DA32" s="32">
        <v>1.038135</v>
      </c>
      <c r="DB32" s="32">
        <v>0.73528499999999997</v>
      </c>
      <c r="DC32" s="32">
        <v>0.85157899999999997</v>
      </c>
      <c r="DD32" s="32">
        <v>0.972051</v>
      </c>
      <c r="DE32" s="32">
        <v>0.84702100000000002</v>
      </c>
      <c r="DF32" s="32">
        <v>1.064073</v>
      </c>
      <c r="DG32" s="32">
        <v>1.745439</v>
      </c>
      <c r="DH32" s="32">
        <v>0.84670100000000004</v>
      </c>
      <c r="DI32" s="32">
        <v>1.07019</v>
      </c>
      <c r="DJ32" s="32">
        <v>1.5780749999999999</v>
      </c>
      <c r="DK32" s="32">
        <v>0.70857499999999995</v>
      </c>
      <c r="DL32" s="32">
        <v>0.95516900000000005</v>
      </c>
      <c r="DM32" s="32">
        <v>1.15455</v>
      </c>
      <c r="DN32" s="32">
        <v>1.1551279999999999</v>
      </c>
      <c r="DO32" s="32">
        <v>1.4741420000000001</v>
      </c>
      <c r="DP32" s="32">
        <v>1.526389</v>
      </c>
      <c r="DQ32" s="32">
        <v>1.881874</v>
      </c>
      <c r="DR32" s="32">
        <v>0.93533999999999995</v>
      </c>
      <c r="DS32" s="32">
        <v>0.58634600000000003</v>
      </c>
      <c r="DT32" s="32">
        <v>0.71336100000000002</v>
      </c>
      <c r="DU32" s="32">
        <v>0.75237299999999996</v>
      </c>
      <c r="DV32" s="32">
        <v>0.79435299999999998</v>
      </c>
      <c r="DW32" s="32">
        <v>0.67677200000000004</v>
      </c>
      <c r="DX32" s="32">
        <v>0.78314600000000001</v>
      </c>
      <c r="DY32" s="32">
        <v>0.84001300000000001</v>
      </c>
      <c r="DZ32" s="32">
        <v>0.79897600000000002</v>
      </c>
      <c r="EA32" s="32">
        <v>0.91937000000000002</v>
      </c>
      <c r="EB32" s="31">
        <f>AVERAGE(CX32:DB32)</f>
        <v>0.87973579999999996</v>
      </c>
      <c r="EC32" s="31">
        <f>AVERAGE(DJ32:DN32)</f>
        <v>1.1102993999999999</v>
      </c>
      <c r="ED32" s="30">
        <f>AVERAGE(DW32:EA32)</f>
        <v>0.80365540000000002</v>
      </c>
      <c r="EE32" s="29">
        <f>100-(ED32/EB32)*100</f>
        <v>8.64809639439477</v>
      </c>
      <c r="EF32" s="28">
        <v>1.0385089E-2</v>
      </c>
      <c r="EG32" s="27">
        <v>1.1729074499999999E-2</v>
      </c>
      <c r="EH32" s="27">
        <v>1.2343562000000001E-2</v>
      </c>
      <c r="EI32" s="27">
        <v>1.49687135E-2</v>
      </c>
      <c r="EJ32" s="27">
        <v>1.1824237500000001E-2</v>
      </c>
      <c r="EK32" s="27">
        <v>1.4444819000000001E-2</v>
      </c>
      <c r="EL32" s="27">
        <v>1.627965E-2</v>
      </c>
      <c r="EM32" s="27">
        <v>1.6167134E-2</v>
      </c>
      <c r="EN32" s="27">
        <v>1.8204629E-2</v>
      </c>
      <c r="EO32" s="27">
        <v>2.8823870000000001E-2</v>
      </c>
      <c r="EP32" s="27">
        <v>1.5702232999999999E-2</v>
      </c>
      <c r="EQ32" s="27">
        <v>1.6315628000000002E-2</v>
      </c>
      <c r="ER32" s="27">
        <v>1.6715138000000001E-2</v>
      </c>
      <c r="ES32" s="27">
        <v>1.6491763E-2</v>
      </c>
      <c r="ET32" s="27">
        <v>1.47738855E-2</v>
      </c>
      <c r="EU32" s="27">
        <v>1.8344297000000002E-2</v>
      </c>
      <c r="EV32" s="27">
        <v>1.5781060499999999E-2</v>
      </c>
      <c r="EW32" s="27">
        <v>1.4235111E-2</v>
      </c>
      <c r="EX32" s="27">
        <v>2.3727488000000001E-2</v>
      </c>
      <c r="EY32" s="27">
        <v>8.2529925500000004E-2</v>
      </c>
      <c r="EZ32" s="27">
        <v>0.34318181050000002</v>
      </c>
      <c r="FA32" s="27">
        <v>1.4568645500000001E-2</v>
      </c>
      <c r="FB32" s="27">
        <v>1.3557687000000001E-2</v>
      </c>
      <c r="FC32" s="27">
        <v>1.3293267500000001E-2</v>
      </c>
      <c r="FD32" s="27">
        <v>1.6752749500000001E-2</v>
      </c>
      <c r="FE32" s="27">
        <v>2.1016917E-2</v>
      </c>
      <c r="FF32" s="27">
        <v>2.3278808500000001E-2</v>
      </c>
      <c r="FG32" s="27">
        <v>1.3060263000000001E-2</v>
      </c>
      <c r="FH32" s="27">
        <v>1.3912589499999999E-2</v>
      </c>
      <c r="FI32" s="27">
        <v>1.7799064999999999E-2</v>
      </c>
      <c r="FJ32" s="26">
        <v>1.2250135300000001E-2</v>
      </c>
      <c r="FK32" s="26">
        <v>1.64212288E-2</v>
      </c>
      <c r="FL32" s="25">
        <v>1.78135286E-2</v>
      </c>
    </row>
    <row r="33" spans="1:171">
      <c r="A33" s="42" t="s">
        <v>7</v>
      </c>
      <c r="B33" s="41">
        <v>94</v>
      </c>
      <c r="C33" s="40">
        <v>100</v>
      </c>
      <c r="D33" s="40">
        <v>76</v>
      </c>
      <c r="E33" s="40">
        <v>64</v>
      </c>
      <c r="F33" s="40">
        <v>56</v>
      </c>
      <c r="G33" s="40">
        <v>65</v>
      </c>
      <c r="H33" s="40">
        <v>64</v>
      </c>
      <c r="I33" s="40">
        <v>74</v>
      </c>
      <c r="J33" s="40">
        <v>64</v>
      </c>
      <c r="K33" s="40">
        <v>47</v>
      </c>
      <c r="L33" s="40">
        <v>61</v>
      </c>
      <c r="M33" s="40">
        <v>58</v>
      </c>
      <c r="N33" s="40">
        <v>61</v>
      </c>
      <c r="O33" s="40">
        <v>50</v>
      </c>
      <c r="P33" s="40">
        <v>59</v>
      </c>
      <c r="Q33" s="40">
        <v>58</v>
      </c>
      <c r="R33" s="40">
        <v>56</v>
      </c>
      <c r="S33" s="40">
        <v>55</v>
      </c>
      <c r="T33" s="40">
        <v>59</v>
      </c>
      <c r="U33" s="40">
        <v>49</v>
      </c>
      <c r="V33" s="40">
        <v>54</v>
      </c>
      <c r="W33" s="40">
        <v>63</v>
      </c>
      <c r="X33" s="40">
        <v>60</v>
      </c>
      <c r="Y33" s="40">
        <v>55</v>
      </c>
      <c r="Z33" s="40">
        <v>66</v>
      </c>
      <c r="AA33" s="40">
        <v>67</v>
      </c>
      <c r="AB33" s="40">
        <v>54</v>
      </c>
      <c r="AC33" s="40">
        <v>60</v>
      </c>
      <c r="AD33" s="40">
        <v>56</v>
      </c>
      <c r="AE33" s="39">
        <v>60</v>
      </c>
      <c r="AF33" s="38">
        <f>AVERAGE(B33:F33)</f>
        <v>78</v>
      </c>
      <c r="AG33" s="38">
        <f>AVERAGE(N33:R33)</f>
        <v>56.8</v>
      </c>
      <c r="AH33" s="37">
        <f>AVERAGE(AA33:AE33)</f>
        <v>59.4</v>
      </c>
      <c r="AI33" s="36">
        <v>1.3222940519999999</v>
      </c>
      <c r="AJ33" s="31">
        <v>0.8489177</v>
      </c>
      <c r="AK33" s="31">
        <v>0.82272678999999993</v>
      </c>
      <c r="AL33" s="31">
        <v>0.62627952000000009</v>
      </c>
      <c r="AM33" s="31">
        <v>0.63181453999999992</v>
      </c>
      <c r="AN33" s="31">
        <v>0.55235953500000001</v>
      </c>
      <c r="AO33" s="31">
        <v>0.43913222400000002</v>
      </c>
      <c r="AP33" s="31">
        <v>0.48745698100000001</v>
      </c>
      <c r="AQ33" s="31">
        <v>0.46449337600000001</v>
      </c>
      <c r="AR33" s="31">
        <v>0.48580198750000003</v>
      </c>
      <c r="AS33" s="31">
        <v>0.54279718449999992</v>
      </c>
      <c r="AT33" s="31">
        <v>0.44240543999999998</v>
      </c>
      <c r="AU33" s="31">
        <v>0.30020771800000001</v>
      </c>
      <c r="AV33" s="31">
        <v>0.33322254999999995</v>
      </c>
      <c r="AW33" s="31">
        <v>0.31259822500000001</v>
      </c>
      <c r="AX33" s="31">
        <v>0.400421676</v>
      </c>
      <c r="AY33" s="31">
        <v>0.26885423600000002</v>
      </c>
      <c r="AZ33" s="31">
        <v>0.36397578250000007</v>
      </c>
      <c r="BA33" s="31">
        <v>0.45321959200000006</v>
      </c>
      <c r="BB33" s="31">
        <v>0.4530211945</v>
      </c>
      <c r="BC33" s="31">
        <v>0.37169450100000001</v>
      </c>
      <c r="BD33" s="31">
        <v>0.47159598149999998</v>
      </c>
      <c r="BE33" s="31">
        <v>0.36914993999999995</v>
      </c>
      <c r="BF33" s="31">
        <v>0.39858293750000001</v>
      </c>
      <c r="BG33" s="31">
        <v>0.44485824899999998</v>
      </c>
      <c r="BH33" s="31">
        <v>0.38261247800000003</v>
      </c>
      <c r="BI33" s="31">
        <v>0.31661171999999999</v>
      </c>
      <c r="BJ33" s="31">
        <v>0.30565512</v>
      </c>
      <c r="BK33" s="31">
        <v>0.29539921600000002</v>
      </c>
      <c r="BL33" s="35">
        <v>0.33755283000000003</v>
      </c>
      <c r="BM33" s="31">
        <v>0.85040652040000009</v>
      </c>
      <c r="BN33" s="31">
        <v>0.32306088100000002</v>
      </c>
      <c r="BO33" s="30">
        <v>0.32756627280000006</v>
      </c>
      <c r="BP33" s="33">
        <v>0.828291</v>
      </c>
      <c r="BQ33" s="32">
        <v>0.77213100000000001</v>
      </c>
      <c r="BR33" s="32">
        <v>0.72062400000000004</v>
      </c>
      <c r="BS33" s="32">
        <v>0.75967899999999999</v>
      </c>
      <c r="BT33" s="32">
        <v>0.73756900000000003</v>
      </c>
      <c r="BU33" s="32">
        <v>0.92793099999999995</v>
      </c>
      <c r="BV33" s="32">
        <v>0.64404499999999998</v>
      </c>
      <c r="BW33" s="32">
        <v>0.80320000000000003</v>
      </c>
      <c r="BX33" s="32">
        <v>0.74946100000000004</v>
      </c>
      <c r="BY33" s="32">
        <v>0.76937500000000003</v>
      </c>
      <c r="BZ33" s="32">
        <v>0.628305</v>
      </c>
      <c r="CA33" s="32">
        <v>0.65343399999999996</v>
      </c>
      <c r="CB33" s="32">
        <v>0.63664500000000002</v>
      </c>
      <c r="CC33" s="32">
        <v>0.73665700000000001</v>
      </c>
      <c r="CD33" s="32">
        <v>0.66320699999999999</v>
      </c>
      <c r="CE33" s="32">
        <v>0.64016499999999998</v>
      </c>
      <c r="CF33" s="32">
        <v>0.63531899999999997</v>
      </c>
      <c r="CG33" s="32">
        <v>0.68159400000000003</v>
      </c>
      <c r="CH33" s="32">
        <v>0.70358600000000004</v>
      </c>
      <c r="CI33" s="32">
        <v>0.751139</v>
      </c>
      <c r="CJ33" s="32">
        <v>0.59137899999999999</v>
      </c>
      <c r="CK33" s="32">
        <v>0.68388400000000005</v>
      </c>
      <c r="CL33" s="32">
        <v>0.81343799999999999</v>
      </c>
      <c r="CM33" s="32">
        <v>0.67840599999999995</v>
      </c>
      <c r="CN33" s="32">
        <v>0.608043</v>
      </c>
      <c r="CO33" s="32">
        <v>0.73487199999999997</v>
      </c>
      <c r="CP33" s="32">
        <v>0.69195200000000001</v>
      </c>
      <c r="CQ33" s="32">
        <v>0.617753</v>
      </c>
      <c r="CR33" s="32">
        <v>0.54516500000000001</v>
      </c>
      <c r="CS33" s="32">
        <v>0.70951799999999998</v>
      </c>
      <c r="CT33" s="31">
        <f>AVERAGE(BP33:BT33)</f>
        <v>0.76365880000000008</v>
      </c>
      <c r="CU33" s="31">
        <f>AVERAGE(CB33:CF33)</f>
        <v>0.66239860000000006</v>
      </c>
      <c r="CV33" s="30">
        <f>AVERAGE(CO33:CS33)</f>
        <v>0.65985199999999999</v>
      </c>
      <c r="CW33" s="34">
        <f>100-(CV33/CT33)*100</f>
        <v>13.593348233530477</v>
      </c>
      <c r="CX33" s="33">
        <v>0.99773400000000001</v>
      </c>
      <c r="CY33" s="32">
        <v>1.0281899999999999</v>
      </c>
      <c r="CZ33" s="32">
        <v>0.953349</v>
      </c>
      <c r="DA33" s="32">
        <v>0.93510899999999997</v>
      </c>
      <c r="DB33" s="32">
        <v>0.88194899999999998</v>
      </c>
      <c r="DC33" s="32">
        <v>1.1607419999999999</v>
      </c>
      <c r="DD33" s="32">
        <v>0.92594100000000001</v>
      </c>
      <c r="DE33" s="32">
        <v>0.98644600000000005</v>
      </c>
      <c r="DF33" s="32">
        <v>0.94150199999999995</v>
      </c>
      <c r="DG33" s="32">
        <v>0.95206900000000005</v>
      </c>
      <c r="DH33" s="32">
        <v>0.81308999999999998</v>
      </c>
      <c r="DI33" s="32">
        <v>0.90495599999999998</v>
      </c>
      <c r="DJ33" s="32">
        <v>0.84450400000000003</v>
      </c>
      <c r="DK33" s="32">
        <v>0.89003600000000005</v>
      </c>
      <c r="DL33" s="32">
        <v>0.85517799999999999</v>
      </c>
      <c r="DM33" s="32">
        <v>0.82068600000000003</v>
      </c>
      <c r="DN33" s="32">
        <v>0.78466000000000002</v>
      </c>
      <c r="DO33" s="32">
        <v>0.76615699999999998</v>
      </c>
      <c r="DP33" s="32">
        <v>0.87604899999999997</v>
      </c>
      <c r="DQ33" s="32">
        <v>0.82354700000000003</v>
      </c>
      <c r="DR33" s="32">
        <v>0.75854900000000003</v>
      </c>
      <c r="DS33" s="32">
        <v>0.89653899999999997</v>
      </c>
      <c r="DT33" s="32">
        <v>0.91180300000000003</v>
      </c>
      <c r="DU33" s="32">
        <v>0.75723200000000002</v>
      </c>
      <c r="DV33" s="32">
        <v>0.70625499999999997</v>
      </c>
      <c r="DW33" s="32">
        <v>0.91827199999999998</v>
      </c>
      <c r="DX33" s="32">
        <v>0.91331099999999998</v>
      </c>
      <c r="DY33" s="32">
        <v>0.80415700000000001</v>
      </c>
      <c r="DZ33" s="32">
        <v>0.70204500000000003</v>
      </c>
      <c r="EA33" s="32">
        <v>1.041166</v>
      </c>
      <c r="EB33" s="31">
        <f>AVERAGE(CX33:DB33)</f>
        <v>0.95926619999999985</v>
      </c>
      <c r="EC33" s="31">
        <f>AVERAGE(DJ33:DN33)</f>
        <v>0.83901279999999989</v>
      </c>
      <c r="ED33" s="30">
        <f>AVERAGE(DW33:EA33)</f>
        <v>0.87579020000000019</v>
      </c>
      <c r="EE33" s="29">
        <f>100-(ED33/EB33)*100</f>
        <v>8.702068310131196</v>
      </c>
      <c r="EF33" s="28">
        <v>1.4066957999999999E-2</v>
      </c>
      <c r="EG33" s="27">
        <v>8.4891770000000005E-3</v>
      </c>
      <c r="EH33" s="27">
        <v>1.08253525E-2</v>
      </c>
      <c r="EI33" s="27">
        <v>9.7856175000000014E-3</v>
      </c>
      <c r="EJ33" s="27">
        <v>1.12824025E-2</v>
      </c>
      <c r="EK33" s="27">
        <v>8.4978390000000018E-3</v>
      </c>
      <c r="EL33" s="27">
        <v>6.8614410000000002E-3</v>
      </c>
      <c r="EM33" s="27">
        <v>6.5872564999999994E-3</v>
      </c>
      <c r="EN33" s="27">
        <v>7.2577090000000002E-3</v>
      </c>
      <c r="EO33" s="27">
        <v>1.0336212500000001E-2</v>
      </c>
      <c r="EP33" s="27">
        <v>8.8983145000000007E-3</v>
      </c>
      <c r="EQ33" s="27">
        <v>7.6276799999999995E-3</v>
      </c>
      <c r="ER33" s="27">
        <v>4.9214380000000002E-3</v>
      </c>
      <c r="ES33" s="27">
        <v>6.6644510000000001E-3</v>
      </c>
      <c r="ET33" s="27">
        <v>5.2982750000000007E-3</v>
      </c>
      <c r="EU33" s="27">
        <v>6.9038220000000004E-3</v>
      </c>
      <c r="EV33" s="27">
        <v>4.8009684999999998E-3</v>
      </c>
      <c r="EW33" s="27">
        <v>6.6177415000000005E-3</v>
      </c>
      <c r="EX33" s="27">
        <v>7.6816880000000008E-3</v>
      </c>
      <c r="EY33" s="27">
        <v>9.2453304999999993E-3</v>
      </c>
      <c r="EZ33" s="27">
        <v>6.8832314999999998E-3</v>
      </c>
      <c r="FA33" s="27">
        <v>7.4856505000000005E-3</v>
      </c>
      <c r="FB33" s="27">
        <v>6.1524989999999996E-3</v>
      </c>
      <c r="FC33" s="27">
        <v>7.2469625000000006E-3</v>
      </c>
      <c r="FD33" s="27">
        <v>6.7402765000000005E-3</v>
      </c>
      <c r="FE33" s="27">
        <v>5.710634E-3</v>
      </c>
      <c r="FF33" s="27">
        <v>5.86318E-3</v>
      </c>
      <c r="FG33" s="27">
        <v>5.0942520000000005E-3</v>
      </c>
      <c r="FH33" s="27">
        <v>5.2749860000000006E-3</v>
      </c>
      <c r="FI33" s="27">
        <v>5.6258805000000004E-3</v>
      </c>
      <c r="FJ33" s="26">
        <v>1.0889901500000002E-2</v>
      </c>
      <c r="FK33" s="26">
        <v>5.7177909000000002E-3</v>
      </c>
      <c r="FL33" s="25">
        <v>5.5137865000000012E-3</v>
      </c>
    </row>
    <row r="34" spans="1:171">
      <c r="A34" s="42" t="s">
        <v>6</v>
      </c>
      <c r="B34" s="41">
        <v>36</v>
      </c>
      <c r="C34" s="40">
        <v>24</v>
      </c>
      <c r="D34" s="40">
        <v>16</v>
      </c>
      <c r="E34" s="40">
        <v>18</v>
      </c>
      <c r="F34" s="40">
        <v>39</v>
      </c>
      <c r="G34" s="40">
        <v>41</v>
      </c>
      <c r="H34" s="40">
        <v>36</v>
      </c>
      <c r="I34" s="40">
        <v>30</v>
      </c>
      <c r="J34" s="40">
        <v>34</v>
      </c>
      <c r="K34" s="40">
        <v>26</v>
      </c>
      <c r="L34" s="40">
        <v>23</v>
      </c>
      <c r="M34" s="40">
        <v>25</v>
      </c>
      <c r="N34" s="40">
        <v>19</v>
      </c>
      <c r="O34" s="40">
        <v>31</v>
      </c>
      <c r="P34" s="40">
        <v>45</v>
      </c>
      <c r="Q34" s="40">
        <v>41</v>
      </c>
      <c r="R34" s="40">
        <v>32</v>
      </c>
      <c r="S34" s="40">
        <v>29</v>
      </c>
      <c r="T34" s="40">
        <v>31</v>
      </c>
      <c r="U34" s="40">
        <v>33</v>
      </c>
      <c r="V34" s="40">
        <v>29</v>
      </c>
      <c r="W34" s="40">
        <v>21</v>
      </c>
      <c r="X34" s="40">
        <v>21</v>
      </c>
      <c r="Y34" s="40">
        <v>30</v>
      </c>
      <c r="Z34" s="40">
        <v>29</v>
      </c>
      <c r="AA34" s="40">
        <v>21</v>
      </c>
      <c r="AB34" s="40">
        <v>24</v>
      </c>
      <c r="AC34" s="40">
        <v>30</v>
      </c>
      <c r="AD34" s="40">
        <v>34</v>
      </c>
      <c r="AE34" s="39">
        <v>35</v>
      </c>
      <c r="AF34" s="38">
        <f>AVERAGE(B34:F34)</f>
        <v>26.6</v>
      </c>
      <c r="AG34" s="38">
        <f>AVERAGE(N34:R34)</f>
        <v>33.6</v>
      </c>
      <c r="AH34" s="37">
        <f>AVERAGE(AA34:AE34)</f>
        <v>28.8</v>
      </c>
      <c r="AI34" s="36">
        <v>0.55488173400000007</v>
      </c>
      <c r="AJ34" s="31">
        <v>0.14702797200000001</v>
      </c>
      <c r="AK34" s="31">
        <v>0.114570776</v>
      </c>
      <c r="AL34" s="31">
        <v>0.139945077</v>
      </c>
      <c r="AM34" s="31">
        <v>0.28555215000000006</v>
      </c>
      <c r="AN34" s="31">
        <v>0.29470533500000001</v>
      </c>
      <c r="AO34" s="31">
        <v>0.40785318000000004</v>
      </c>
      <c r="AP34" s="31">
        <v>0.24888148500000004</v>
      </c>
      <c r="AQ34" s="31">
        <v>0.211166996</v>
      </c>
      <c r="AR34" s="31">
        <v>0.21080243600000004</v>
      </c>
      <c r="AS34" s="31">
        <v>0.121391999</v>
      </c>
      <c r="AT34" s="31">
        <v>0.27472754999999999</v>
      </c>
      <c r="AU34" s="31">
        <v>0.18106145000000001</v>
      </c>
      <c r="AV34" s="31">
        <v>0.2521272625</v>
      </c>
      <c r="AW34" s="31">
        <v>0.38167395750000005</v>
      </c>
      <c r="AX34" s="31">
        <v>0.44651148400000001</v>
      </c>
      <c r="AY34" s="31">
        <v>0.33174190399999998</v>
      </c>
      <c r="AZ34" s="31">
        <v>0.26672549900000003</v>
      </c>
      <c r="BA34" s="31">
        <v>0.28183109050000005</v>
      </c>
      <c r="BB34" s="31">
        <v>0.27191646899999999</v>
      </c>
      <c r="BC34" s="31">
        <v>0.2318561455</v>
      </c>
      <c r="BD34" s="31">
        <v>0.168684369</v>
      </c>
      <c r="BE34" s="31">
        <v>0.17051182049999999</v>
      </c>
      <c r="BF34" s="31">
        <v>0.28199572499999997</v>
      </c>
      <c r="BG34" s="31">
        <v>0.271854555</v>
      </c>
      <c r="BH34" s="31">
        <v>0.23541418950000001</v>
      </c>
      <c r="BI34" s="31">
        <v>0.31859353200000001</v>
      </c>
      <c r="BJ34" s="31">
        <v>0.290316825</v>
      </c>
      <c r="BK34" s="31">
        <v>0.30616916700000002</v>
      </c>
      <c r="BL34" s="35">
        <v>0.27950511750000001</v>
      </c>
      <c r="BM34" s="31">
        <v>0.24839554180000001</v>
      </c>
      <c r="BN34" s="31">
        <v>0.31862321160000001</v>
      </c>
      <c r="BO34" s="30">
        <v>0.28599976619999995</v>
      </c>
      <c r="BP34" s="33">
        <v>0.91521699999999995</v>
      </c>
      <c r="BQ34" s="32">
        <v>0.70791599999999999</v>
      </c>
      <c r="BR34" s="32">
        <v>0.60358100000000003</v>
      </c>
      <c r="BS34" s="32">
        <v>0.67280700000000004</v>
      </c>
      <c r="BT34" s="32">
        <v>0.66583499999999995</v>
      </c>
      <c r="BU34" s="32">
        <v>0.62712599999999996</v>
      </c>
      <c r="BV34" s="32">
        <v>0.57338699999999998</v>
      </c>
      <c r="BW34" s="32">
        <v>0.58311900000000005</v>
      </c>
      <c r="BX34" s="32">
        <v>0.70059000000000005</v>
      </c>
      <c r="BY34" s="32">
        <v>0.80040699999999998</v>
      </c>
      <c r="BZ34" s="32">
        <v>0.71865100000000004</v>
      </c>
      <c r="CA34" s="32">
        <v>0.68742700000000001</v>
      </c>
      <c r="CB34" s="32">
        <v>0.70120700000000002</v>
      </c>
      <c r="CC34" s="32">
        <v>0.65214700000000003</v>
      </c>
      <c r="CD34" s="32">
        <v>0.64756899999999995</v>
      </c>
      <c r="CE34" s="32">
        <v>0.69491800000000004</v>
      </c>
      <c r="CF34" s="32">
        <v>0.50178699999999998</v>
      </c>
      <c r="CG34" s="32">
        <v>0.55974500000000005</v>
      </c>
      <c r="CH34" s="32">
        <v>0.57729900000000001</v>
      </c>
      <c r="CI34" s="32">
        <v>0.57343999999999995</v>
      </c>
      <c r="CJ34" s="32">
        <v>0.63830799999999999</v>
      </c>
      <c r="CK34" s="32">
        <v>0.44228499999999998</v>
      </c>
      <c r="CL34" s="32">
        <v>0.47070699999999999</v>
      </c>
      <c r="CM34" s="32">
        <v>0.63441099999999995</v>
      </c>
      <c r="CN34" s="32">
        <v>0.70509900000000003</v>
      </c>
      <c r="CO34" s="32">
        <v>0.55113599999999996</v>
      </c>
      <c r="CP34" s="32">
        <v>0.416576</v>
      </c>
      <c r="CQ34" s="32">
        <v>0.52252600000000005</v>
      </c>
      <c r="CR34" s="32">
        <v>0.483711</v>
      </c>
      <c r="CS34" s="32">
        <v>0.62721899999999997</v>
      </c>
      <c r="CT34" s="31">
        <f>AVERAGE(BP34:BT34)</f>
        <v>0.71307120000000002</v>
      </c>
      <c r="CU34" s="31">
        <f>AVERAGE(CB34:CF34)</f>
        <v>0.63952560000000003</v>
      </c>
      <c r="CV34" s="30">
        <f>AVERAGE(CO34:CS34)</f>
        <v>0.52023359999999996</v>
      </c>
      <c r="CW34" s="34">
        <f>100-(CV34/CT34)*100</f>
        <v>27.043246172331749</v>
      </c>
      <c r="CX34" s="33">
        <v>1.204588</v>
      </c>
      <c r="CY34" s="32">
        <v>0.83135800000000004</v>
      </c>
      <c r="CZ34" s="32">
        <v>0.69638299999999997</v>
      </c>
      <c r="DA34" s="32">
        <v>0.81277299999999997</v>
      </c>
      <c r="DB34" s="32">
        <v>0.88776500000000003</v>
      </c>
      <c r="DC34" s="32">
        <v>0.749525</v>
      </c>
      <c r="DD34" s="32">
        <v>0.72568900000000003</v>
      </c>
      <c r="DE34" s="32">
        <v>0.802261</v>
      </c>
      <c r="DF34" s="32">
        <v>0.88317299999999999</v>
      </c>
      <c r="DG34" s="32">
        <v>0.970835</v>
      </c>
      <c r="DH34" s="32">
        <v>0.98320300000000005</v>
      </c>
      <c r="DI34" s="32">
        <v>0.94733800000000001</v>
      </c>
      <c r="DJ34" s="32">
        <v>0.93713000000000002</v>
      </c>
      <c r="DK34" s="32">
        <v>0.79493599999999998</v>
      </c>
      <c r="DL34" s="32">
        <v>0.90843799999999997</v>
      </c>
      <c r="DM34" s="32">
        <v>0.96838800000000003</v>
      </c>
      <c r="DN34" s="32">
        <v>0.57438199999999995</v>
      </c>
      <c r="DO34" s="32">
        <v>0.69086800000000004</v>
      </c>
      <c r="DP34" s="32">
        <v>0.84004500000000004</v>
      </c>
      <c r="DQ34" s="32">
        <v>0.79056800000000005</v>
      </c>
      <c r="DR34" s="32">
        <v>0.909802</v>
      </c>
      <c r="DS34" s="32">
        <v>0.55366000000000004</v>
      </c>
      <c r="DT34" s="32">
        <v>0.59682400000000002</v>
      </c>
      <c r="DU34" s="32">
        <v>0.81450900000000004</v>
      </c>
      <c r="DV34" s="32">
        <v>1.2144159999999999</v>
      </c>
      <c r="DW34" s="32">
        <v>0.66414899999999999</v>
      </c>
      <c r="DX34" s="32">
        <v>0.55915800000000004</v>
      </c>
      <c r="DY34" s="32">
        <v>0.78699300000000005</v>
      </c>
      <c r="DZ34" s="32">
        <v>0.64685199999999998</v>
      </c>
      <c r="EA34" s="32">
        <v>0.90100199999999997</v>
      </c>
      <c r="EB34" s="31">
        <f>AVERAGE(CX34:DB34)</f>
        <v>0.88657339999999996</v>
      </c>
      <c r="EC34" s="31">
        <f>AVERAGE(DJ34:DN34)</f>
        <v>0.83665480000000003</v>
      </c>
      <c r="ED34" s="30">
        <f>AVERAGE(DW34:EA34)</f>
        <v>0.71163080000000001</v>
      </c>
      <c r="EE34" s="29">
        <f>100-(ED34/EB34)*100</f>
        <v>19.73244403678251</v>
      </c>
      <c r="EF34" s="28">
        <v>1.54133815E-2</v>
      </c>
      <c r="EG34" s="27">
        <v>6.1261655E-3</v>
      </c>
      <c r="EH34" s="27">
        <v>7.1606734999999999E-3</v>
      </c>
      <c r="EI34" s="27">
        <v>7.7747264999999998E-3</v>
      </c>
      <c r="EJ34" s="27">
        <v>7.3218500000000004E-3</v>
      </c>
      <c r="EK34" s="27">
        <v>7.1879350000000003E-3</v>
      </c>
      <c r="EL34" s="27">
        <v>1.1329255E-2</v>
      </c>
      <c r="EM34" s="27">
        <v>8.2960495000000013E-3</v>
      </c>
      <c r="EN34" s="27">
        <v>6.2107940000000004E-3</v>
      </c>
      <c r="EO34" s="27">
        <v>8.1077860000000005E-3</v>
      </c>
      <c r="EP34" s="27">
        <v>5.2779130000000004E-3</v>
      </c>
      <c r="EQ34" s="27">
        <v>1.0989102000000001E-2</v>
      </c>
      <c r="ER34" s="27">
        <v>9.5295500000000012E-3</v>
      </c>
      <c r="ES34" s="27">
        <v>8.1331375000000001E-3</v>
      </c>
      <c r="ET34" s="27">
        <v>8.4816435000000003E-3</v>
      </c>
      <c r="EU34" s="27">
        <v>1.0890523999999999E-2</v>
      </c>
      <c r="EV34" s="27">
        <v>1.0366934499999999E-2</v>
      </c>
      <c r="EW34" s="27">
        <v>9.1974310000000007E-3</v>
      </c>
      <c r="EX34" s="27">
        <v>9.0913255000000005E-3</v>
      </c>
      <c r="EY34" s="27">
        <v>8.2398929999999999E-3</v>
      </c>
      <c r="EZ34" s="27">
        <v>7.9950395000000004E-3</v>
      </c>
      <c r="FA34" s="27">
        <v>8.0325889999999997E-3</v>
      </c>
      <c r="FB34" s="27">
        <v>8.1196105000000008E-3</v>
      </c>
      <c r="FC34" s="27">
        <v>9.399857499999999E-3</v>
      </c>
      <c r="FD34" s="27">
        <v>9.3742949999999995E-3</v>
      </c>
      <c r="FE34" s="27">
        <v>1.12101995E-2</v>
      </c>
      <c r="FF34" s="27">
        <v>1.32747305E-2</v>
      </c>
      <c r="FG34" s="27">
        <v>9.6772275000000015E-3</v>
      </c>
      <c r="FH34" s="27">
        <v>9.0049754999999999E-3</v>
      </c>
      <c r="FI34" s="27">
        <v>7.9858605000000006E-3</v>
      </c>
      <c r="FJ34" s="26">
        <v>8.7593593999999997E-3</v>
      </c>
      <c r="FK34" s="26">
        <v>9.4803579000000016E-3</v>
      </c>
      <c r="FL34" s="25">
        <v>1.0230598700000001E-2</v>
      </c>
    </row>
    <row r="35" spans="1:171">
      <c r="A35" s="42" t="s">
        <v>5</v>
      </c>
      <c r="B35" s="41">
        <v>56</v>
      </c>
      <c r="C35" s="40">
        <v>64</v>
      </c>
      <c r="D35" s="40">
        <v>73</v>
      </c>
      <c r="E35" s="40">
        <v>43</v>
      </c>
      <c r="F35" s="40">
        <v>52</v>
      </c>
      <c r="G35" s="40">
        <v>45</v>
      </c>
      <c r="H35" s="40">
        <v>57</v>
      </c>
      <c r="I35" s="40">
        <v>50</v>
      </c>
      <c r="J35" s="40">
        <v>48</v>
      </c>
      <c r="K35" s="40">
        <v>46</v>
      </c>
      <c r="L35" s="40">
        <v>43</v>
      </c>
      <c r="M35" s="40">
        <v>31</v>
      </c>
      <c r="N35" s="40">
        <v>37</v>
      </c>
      <c r="O35" s="40">
        <v>45</v>
      </c>
      <c r="P35" s="40">
        <v>50</v>
      </c>
      <c r="Q35" s="40">
        <v>41</v>
      </c>
      <c r="R35" s="40">
        <v>50</v>
      </c>
      <c r="S35" s="40">
        <v>35</v>
      </c>
      <c r="T35" s="40">
        <v>43</v>
      </c>
      <c r="U35" s="40">
        <v>42</v>
      </c>
      <c r="V35" s="40">
        <v>45</v>
      </c>
      <c r="W35" s="40">
        <v>50</v>
      </c>
      <c r="X35" s="40">
        <v>50</v>
      </c>
      <c r="Y35" s="40">
        <v>39</v>
      </c>
      <c r="Z35" s="40">
        <v>38</v>
      </c>
      <c r="AA35" s="40">
        <v>41</v>
      </c>
      <c r="AB35" s="40">
        <v>51</v>
      </c>
      <c r="AC35" s="40">
        <v>34</v>
      </c>
      <c r="AD35" s="40">
        <v>38</v>
      </c>
      <c r="AE35" s="39">
        <v>37</v>
      </c>
      <c r="AF35" s="38">
        <f>AVERAGE(B35:F35)</f>
        <v>57.6</v>
      </c>
      <c r="AG35" s="38">
        <f>AVERAGE(N35:R35)</f>
        <v>44.6</v>
      </c>
      <c r="AH35" s="37">
        <f>AVERAGE(AA35:AE35)</f>
        <v>40.200000000000003</v>
      </c>
      <c r="AI35" s="36">
        <v>0.27914905200000001</v>
      </c>
      <c r="AJ35" s="31">
        <v>0.375444416</v>
      </c>
      <c r="AK35" s="31">
        <v>0.41208240850000005</v>
      </c>
      <c r="AL35" s="31">
        <v>0.31142188849999997</v>
      </c>
      <c r="AM35" s="31">
        <v>0.35373161199999997</v>
      </c>
      <c r="AN35" s="31">
        <v>0.35097243750000001</v>
      </c>
      <c r="AO35" s="31">
        <v>0.34370723550000004</v>
      </c>
      <c r="AP35" s="31">
        <v>0.30107657500000001</v>
      </c>
      <c r="AQ35" s="31">
        <v>0.39305901600000004</v>
      </c>
      <c r="AR35" s="31">
        <v>0.36504201600000002</v>
      </c>
      <c r="AS35" s="31">
        <v>0.41710814850000005</v>
      </c>
      <c r="AT35" s="31">
        <v>0.3431183075</v>
      </c>
      <c r="AU35" s="31">
        <v>0.29293316250000001</v>
      </c>
      <c r="AV35" s="31">
        <v>0.41252422499999997</v>
      </c>
      <c r="AW35" s="31">
        <v>0.41227382500000004</v>
      </c>
      <c r="AX35" s="31">
        <v>0.32263256699999998</v>
      </c>
      <c r="AY35" s="31">
        <v>0.4568874</v>
      </c>
      <c r="AZ35" s="31">
        <v>0.33215384999999997</v>
      </c>
      <c r="BA35" s="31">
        <v>0.33526960250000004</v>
      </c>
      <c r="BB35" s="31">
        <v>0.43984464300000004</v>
      </c>
      <c r="BC35" s="31">
        <v>0.47937537000000002</v>
      </c>
      <c r="BD35" s="31">
        <v>0.52121609999999996</v>
      </c>
      <c r="BE35" s="31">
        <v>0.5641988</v>
      </c>
      <c r="BF35" s="31">
        <v>0.6492522074999999</v>
      </c>
      <c r="BG35" s="31">
        <v>0.54624735899999999</v>
      </c>
      <c r="BH35" s="31">
        <v>0.48956997099999999</v>
      </c>
      <c r="BI35" s="31">
        <v>0.50065323000000006</v>
      </c>
      <c r="BJ35" s="31">
        <v>0.58855718700000004</v>
      </c>
      <c r="BK35" s="31">
        <v>0.52211648500000007</v>
      </c>
      <c r="BL35" s="35">
        <v>0.53493473349999998</v>
      </c>
      <c r="BM35" s="31">
        <v>0.34636587540000002</v>
      </c>
      <c r="BN35" s="31">
        <v>0.37945023589999999</v>
      </c>
      <c r="BO35" s="30">
        <v>0.52716632129999996</v>
      </c>
      <c r="BP35" s="33">
        <v>0.65428900000000001</v>
      </c>
      <c r="BQ35" s="32">
        <v>0.59668600000000005</v>
      </c>
      <c r="BR35" s="32">
        <v>0.75770000000000004</v>
      </c>
      <c r="BS35" s="32">
        <v>0.594275</v>
      </c>
      <c r="BT35" s="32">
        <v>0.64403600000000005</v>
      </c>
      <c r="BU35" s="32">
        <v>0.93367599999999995</v>
      </c>
      <c r="BV35" s="32">
        <v>0.75528399999999996</v>
      </c>
      <c r="BW35" s="32">
        <v>0.82701199999999997</v>
      </c>
      <c r="BX35" s="32">
        <v>0.70237700000000003</v>
      </c>
      <c r="BY35" s="32">
        <v>0.90545900000000001</v>
      </c>
      <c r="BZ35" s="32">
        <v>0.72774499999999998</v>
      </c>
      <c r="CA35" s="32">
        <v>0.547732</v>
      </c>
      <c r="CB35" s="32">
        <v>0.65178999999999998</v>
      </c>
      <c r="CC35" s="32">
        <v>0.663354</v>
      </c>
      <c r="CD35" s="32">
        <v>0.84305799999999997</v>
      </c>
      <c r="CE35" s="32">
        <v>0.71894800000000003</v>
      </c>
      <c r="CF35" s="32">
        <v>0.74109499999999995</v>
      </c>
      <c r="CG35" s="32">
        <v>0.71100300000000005</v>
      </c>
      <c r="CH35" s="32">
        <v>0.71415099999999998</v>
      </c>
      <c r="CI35" s="32">
        <v>0.69706299999999999</v>
      </c>
      <c r="CJ35" s="32">
        <v>0.66935100000000003</v>
      </c>
      <c r="CK35" s="32">
        <v>0.76376500000000003</v>
      </c>
      <c r="CL35" s="32">
        <v>0.76902499999999996</v>
      </c>
      <c r="CM35" s="32">
        <v>0.88996399999999998</v>
      </c>
      <c r="CN35" s="32">
        <v>0.67389600000000005</v>
      </c>
      <c r="CO35" s="32">
        <v>0.68358200000000002</v>
      </c>
      <c r="CP35" s="32">
        <v>0.899613</v>
      </c>
      <c r="CQ35" s="32">
        <v>0.79903500000000005</v>
      </c>
      <c r="CR35" s="32">
        <v>0.58563900000000002</v>
      </c>
      <c r="CS35" s="32">
        <v>0.76058999999999999</v>
      </c>
      <c r="CT35" s="31">
        <f>AVERAGE(BP35:BT35)</f>
        <v>0.64939720000000012</v>
      </c>
      <c r="CU35" s="31">
        <f>AVERAGE(CB35:CF35)</f>
        <v>0.7236490000000001</v>
      </c>
      <c r="CV35" s="30">
        <f>AVERAGE(CO35:CS35)</f>
        <v>0.74569180000000002</v>
      </c>
      <c r="CW35" s="34">
        <f>100-(CV35/CT35)*100</f>
        <v>-14.828305388443283</v>
      </c>
      <c r="CX35" s="33">
        <v>0.99773900000000004</v>
      </c>
      <c r="CY35" s="32">
        <v>0.88198100000000001</v>
      </c>
      <c r="CZ35" s="32">
        <v>1.0642860000000001</v>
      </c>
      <c r="DA35" s="32">
        <v>0.80834700000000004</v>
      </c>
      <c r="DB35" s="32">
        <v>0.87192999999999998</v>
      </c>
      <c r="DC35" s="32">
        <v>1.0632429999999999</v>
      </c>
      <c r="DD35" s="32">
        <v>0.92810499999999996</v>
      </c>
      <c r="DE35" s="32">
        <v>1.050651</v>
      </c>
      <c r="DF35" s="32">
        <v>0.84110600000000002</v>
      </c>
      <c r="DG35" s="32">
        <v>1.015593</v>
      </c>
      <c r="DH35" s="32">
        <v>0.93139899999999998</v>
      </c>
      <c r="DI35" s="32">
        <v>0.66917700000000002</v>
      </c>
      <c r="DJ35" s="32">
        <v>0.80704799999999999</v>
      </c>
      <c r="DK35" s="32">
        <v>0.83878799999999998</v>
      </c>
      <c r="DL35" s="32">
        <v>0.96224500000000002</v>
      </c>
      <c r="DM35" s="32">
        <v>0.94231299999999996</v>
      </c>
      <c r="DN35" s="32">
        <v>0.95709</v>
      </c>
      <c r="DO35" s="32">
        <v>0.83390699999999995</v>
      </c>
      <c r="DP35" s="32">
        <v>0.89256999999999997</v>
      </c>
      <c r="DQ35" s="32">
        <v>0.91219899999999998</v>
      </c>
      <c r="DR35" s="32">
        <v>0.86392999999999998</v>
      </c>
      <c r="DS35" s="32">
        <v>0.95141699999999996</v>
      </c>
      <c r="DT35" s="32">
        <v>0.92414499999999999</v>
      </c>
      <c r="DU35" s="32">
        <v>1.0075320000000001</v>
      </c>
      <c r="DV35" s="32">
        <v>0.80132700000000001</v>
      </c>
      <c r="DW35" s="32">
        <v>0.89035399999999998</v>
      </c>
      <c r="DX35" s="32">
        <v>1.1447229999999999</v>
      </c>
      <c r="DY35" s="32">
        <v>0.91642900000000005</v>
      </c>
      <c r="DZ35" s="32">
        <v>0.81469999999999998</v>
      </c>
      <c r="EA35" s="32">
        <v>0.88517500000000005</v>
      </c>
      <c r="EB35" s="31">
        <f>AVERAGE(CX35:DB35)</f>
        <v>0.92485660000000003</v>
      </c>
      <c r="EC35" s="31">
        <f>AVERAGE(DJ35:DN35)</f>
        <v>0.90149679999999999</v>
      </c>
      <c r="ED35" s="30">
        <f>AVERAGE(DW35:EA35)</f>
        <v>0.9302762</v>
      </c>
      <c r="EE35" s="29">
        <f>100-(ED35/EB35)*100</f>
        <v>-0.5859935475402267</v>
      </c>
      <c r="EF35" s="28">
        <v>4.9848045000000004E-3</v>
      </c>
      <c r="EG35" s="27">
        <v>5.866319E-3</v>
      </c>
      <c r="EH35" s="27">
        <v>5.6449645000000003E-3</v>
      </c>
      <c r="EI35" s="27">
        <v>7.2423695E-3</v>
      </c>
      <c r="EJ35" s="27">
        <v>6.8025310000000005E-3</v>
      </c>
      <c r="EK35" s="27">
        <v>7.7993875000000002E-3</v>
      </c>
      <c r="EL35" s="27">
        <v>6.0299515000000001E-3</v>
      </c>
      <c r="EM35" s="27">
        <v>6.0215314999999998E-3</v>
      </c>
      <c r="EN35" s="27">
        <v>8.1887295000000002E-3</v>
      </c>
      <c r="EO35" s="27">
        <v>7.9356960000000008E-3</v>
      </c>
      <c r="EP35" s="27">
        <v>9.7001895000000012E-3</v>
      </c>
      <c r="EQ35" s="27">
        <v>1.10683325E-2</v>
      </c>
      <c r="ER35" s="27">
        <v>7.9171125000000002E-3</v>
      </c>
      <c r="ES35" s="27">
        <v>9.1672049999999995E-3</v>
      </c>
      <c r="ET35" s="27">
        <v>8.2454765000000013E-3</v>
      </c>
      <c r="EU35" s="27">
        <v>7.8690870000000003E-3</v>
      </c>
      <c r="EV35" s="27">
        <v>9.1377480000000011E-3</v>
      </c>
      <c r="EW35" s="27">
        <v>9.4901099999999995E-3</v>
      </c>
      <c r="EX35" s="27">
        <v>7.7969674999999999E-3</v>
      </c>
      <c r="EY35" s="27">
        <v>1.04724915E-2</v>
      </c>
      <c r="EZ35" s="27">
        <v>1.0652786000000001E-2</v>
      </c>
      <c r="FA35" s="27">
        <v>1.0424322E-2</v>
      </c>
      <c r="FB35" s="27">
        <v>1.1283975999999999E-2</v>
      </c>
      <c r="FC35" s="27">
        <v>1.66474925E-2</v>
      </c>
      <c r="FD35" s="27">
        <v>1.4374930500000001E-2</v>
      </c>
      <c r="FE35" s="27">
        <v>1.1940731E-2</v>
      </c>
      <c r="FF35" s="27">
        <v>9.8167299999999992E-3</v>
      </c>
      <c r="FG35" s="27">
        <v>1.73105055E-2</v>
      </c>
      <c r="FH35" s="27">
        <v>1.3739907499999999E-2</v>
      </c>
      <c r="FI35" s="27">
        <v>1.4457695499999999E-2</v>
      </c>
      <c r="FJ35" s="26">
        <v>6.1081976999999999E-3</v>
      </c>
      <c r="FK35" s="26">
        <v>8.4673257999999998E-3</v>
      </c>
      <c r="FL35" s="25">
        <v>1.3453113899999997E-2</v>
      </c>
    </row>
    <row r="36" spans="1:171">
      <c r="A36" s="42" t="s">
        <v>4</v>
      </c>
      <c r="B36" s="41">
        <v>85</v>
      </c>
      <c r="C36" s="40">
        <v>56</v>
      </c>
      <c r="D36" s="40">
        <v>58</v>
      </c>
      <c r="E36" s="40">
        <v>36</v>
      </c>
      <c r="F36" s="40">
        <v>42</v>
      </c>
      <c r="G36" s="40">
        <v>49</v>
      </c>
      <c r="H36" s="40">
        <v>41</v>
      </c>
      <c r="I36" s="40">
        <v>48</v>
      </c>
      <c r="J36" s="40">
        <v>54</v>
      </c>
      <c r="K36" s="40">
        <v>47</v>
      </c>
      <c r="L36" s="40">
        <v>54</v>
      </c>
      <c r="M36" s="40">
        <v>48</v>
      </c>
      <c r="N36" s="40">
        <v>51</v>
      </c>
      <c r="O36" s="40">
        <v>51</v>
      </c>
      <c r="P36" s="40">
        <v>45</v>
      </c>
      <c r="Q36" s="40">
        <v>41</v>
      </c>
      <c r="R36" s="40">
        <v>44</v>
      </c>
      <c r="S36" s="40">
        <v>34</v>
      </c>
      <c r="T36" s="40">
        <v>61</v>
      </c>
      <c r="U36" s="40">
        <v>48</v>
      </c>
      <c r="V36" s="40">
        <v>54</v>
      </c>
      <c r="W36" s="40">
        <v>48</v>
      </c>
      <c r="X36" s="40">
        <v>40</v>
      </c>
      <c r="Y36" s="40">
        <v>49</v>
      </c>
      <c r="Z36" s="40">
        <v>53</v>
      </c>
      <c r="AA36" s="40">
        <v>53</v>
      </c>
      <c r="AB36" s="40">
        <v>47</v>
      </c>
      <c r="AC36" s="40">
        <v>36</v>
      </c>
      <c r="AD36" s="40">
        <v>48</v>
      </c>
      <c r="AE36" s="39">
        <v>51</v>
      </c>
      <c r="AF36" s="38">
        <f>AVERAGE(B36:F36)</f>
        <v>55.4</v>
      </c>
      <c r="AG36" s="38">
        <f>AVERAGE(N36:R36)</f>
        <v>46.4</v>
      </c>
      <c r="AH36" s="37">
        <f>AVERAGE(AA36:AE36)</f>
        <v>47</v>
      </c>
      <c r="AI36" s="36">
        <v>0.31291508999999995</v>
      </c>
      <c r="AJ36" s="31">
        <v>0.32200383600000004</v>
      </c>
      <c r="AK36" s="31">
        <v>0.31222896399999994</v>
      </c>
      <c r="AL36" s="31">
        <v>0.13554851399999998</v>
      </c>
      <c r="AM36" s="31">
        <v>0.20683406099999999</v>
      </c>
      <c r="AN36" s="31">
        <v>0.26826279900000005</v>
      </c>
      <c r="AO36" s="31">
        <v>0.19021007000000001</v>
      </c>
      <c r="AP36" s="31">
        <v>0.27604245600000005</v>
      </c>
      <c r="AQ36" s="31">
        <v>0.43135497</v>
      </c>
      <c r="AR36" s="31">
        <v>0.57355698000000011</v>
      </c>
      <c r="AS36" s="31">
        <v>0.57778444800000006</v>
      </c>
      <c r="AT36" s="31">
        <v>0.53117666399999997</v>
      </c>
      <c r="AU36" s="31">
        <v>0.47692213950000001</v>
      </c>
      <c r="AV36" s="31">
        <v>0.41659712100000001</v>
      </c>
      <c r="AW36" s="31">
        <v>0.33769444499999995</v>
      </c>
      <c r="AX36" s="31">
        <v>0.39196461250000003</v>
      </c>
      <c r="AY36" s="31">
        <v>0.45609731199999998</v>
      </c>
      <c r="AZ36" s="31">
        <v>0.40216143500000007</v>
      </c>
      <c r="BA36" s="31">
        <v>0.51526330949999999</v>
      </c>
      <c r="BB36" s="31">
        <v>0.54052956000000008</v>
      </c>
      <c r="BC36" s="31">
        <v>0.59954860800000009</v>
      </c>
      <c r="BD36" s="31">
        <v>0.63897950400000003</v>
      </c>
      <c r="BE36" s="31">
        <v>0.53440586000000012</v>
      </c>
      <c r="BF36" s="31">
        <v>0.43345774850000007</v>
      </c>
      <c r="BG36" s="31">
        <v>0.4766473645</v>
      </c>
      <c r="BH36" s="31">
        <v>0.58738381550000007</v>
      </c>
      <c r="BI36" s="31">
        <v>0.62913093149999999</v>
      </c>
      <c r="BJ36" s="31">
        <v>0.58312061999999998</v>
      </c>
      <c r="BK36" s="31">
        <v>0.40595172000000002</v>
      </c>
      <c r="BL36" s="35">
        <v>0.38650923749999999</v>
      </c>
      <c r="BM36" s="31">
        <v>0.257906093</v>
      </c>
      <c r="BN36" s="31">
        <v>0.41585512599999996</v>
      </c>
      <c r="BO36" s="30">
        <v>0.5184192648999999</v>
      </c>
      <c r="BP36" s="33">
        <v>0.80165900000000001</v>
      </c>
      <c r="BQ36" s="32">
        <v>0.64341000000000004</v>
      </c>
      <c r="BR36" s="32">
        <v>0.65572200000000003</v>
      </c>
      <c r="BS36" s="32">
        <v>0.61607400000000001</v>
      </c>
      <c r="BT36" s="32">
        <v>0.53681999999999996</v>
      </c>
      <c r="BU36" s="32">
        <v>0.61166600000000004</v>
      </c>
      <c r="BV36" s="32">
        <v>0.74480999999999997</v>
      </c>
      <c r="BW36" s="32">
        <v>0.52275199999999999</v>
      </c>
      <c r="BX36" s="32">
        <v>0.73764700000000005</v>
      </c>
      <c r="BY36" s="32">
        <v>0.63974399999999998</v>
      </c>
      <c r="BZ36" s="32">
        <v>0.59164499999999998</v>
      </c>
      <c r="CA36" s="32">
        <v>0.73296899999999998</v>
      </c>
      <c r="CB36" s="32">
        <v>0.73148100000000005</v>
      </c>
      <c r="CC36" s="32">
        <v>0.74617699999999998</v>
      </c>
      <c r="CD36" s="32">
        <v>0.56093000000000004</v>
      </c>
      <c r="CE36" s="32">
        <v>0.67993499999999996</v>
      </c>
      <c r="CF36" s="32">
        <v>0.56833199999999995</v>
      </c>
      <c r="CG36" s="32">
        <v>0.50307000000000002</v>
      </c>
      <c r="CH36" s="32">
        <v>0.772374</v>
      </c>
      <c r="CI36" s="32">
        <v>0.608931</v>
      </c>
      <c r="CJ36" s="32">
        <v>0.57222700000000004</v>
      </c>
      <c r="CK36" s="32">
        <v>0.62692099999999995</v>
      </c>
      <c r="CL36" s="32">
        <v>0.49673600000000001</v>
      </c>
      <c r="CM36" s="32">
        <v>0.69860299999999997</v>
      </c>
      <c r="CN36" s="32">
        <v>0.76271800000000001</v>
      </c>
      <c r="CO36" s="32">
        <v>0.58551900000000001</v>
      </c>
      <c r="CP36" s="32">
        <v>0.49124800000000002</v>
      </c>
      <c r="CQ36" s="32">
        <v>0.64438499999999999</v>
      </c>
      <c r="CR36" s="32">
        <v>0.51516300000000004</v>
      </c>
      <c r="CS36" s="32">
        <v>0.60805699999999996</v>
      </c>
      <c r="CT36" s="31">
        <f>AVERAGE(BP36:BT36)</f>
        <v>0.65073700000000012</v>
      </c>
      <c r="CU36" s="31">
        <f>AVERAGE(CB36:CF36)</f>
        <v>0.65737099999999993</v>
      </c>
      <c r="CV36" s="30">
        <f>AVERAGE(CO36:CS36)</f>
        <v>0.56887440000000011</v>
      </c>
      <c r="CW36" s="34">
        <f>100-(CV36/CT36)*100</f>
        <v>12.579982389198705</v>
      </c>
      <c r="CX36" s="33">
        <v>1.135527</v>
      </c>
      <c r="CY36" s="32">
        <v>0.92018999999999995</v>
      </c>
      <c r="CZ36" s="32">
        <v>0.89158700000000002</v>
      </c>
      <c r="DA36" s="32">
        <v>0.86870000000000003</v>
      </c>
      <c r="DB36" s="32">
        <v>0.97586200000000001</v>
      </c>
      <c r="DC36" s="32">
        <v>0.90915100000000004</v>
      </c>
      <c r="DD36" s="32">
        <v>1.3758889999999999</v>
      </c>
      <c r="DE36" s="32">
        <v>0.83996300000000002</v>
      </c>
      <c r="DF36" s="32">
        <v>1.2420869999999999</v>
      </c>
      <c r="DG36" s="32">
        <v>1.0737540000000001</v>
      </c>
      <c r="DH36" s="32">
        <v>1.0021549999999999</v>
      </c>
      <c r="DI36" s="32">
        <v>1.0679479999999999</v>
      </c>
      <c r="DJ36" s="32">
        <v>0.99879200000000001</v>
      </c>
      <c r="DK36" s="32">
        <v>1.3393200000000001</v>
      </c>
      <c r="DL36" s="32">
        <v>0.96936</v>
      </c>
      <c r="DM36" s="32">
        <v>1.135866</v>
      </c>
      <c r="DN36" s="32">
        <v>0.99921499999999996</v>
      </c>
      <c r="DO36" s="32">
        <v>0.82840100000000005</v>
      </c>
      <c r="DP36" s="32">
        <v>1.1407529999999999</v>
      </c>
      <c r="DQ36" s="32">
        <v>0.97653699999999999</v>
      </c>
      <c r="DR36" s="32">
        <v>1.1706829999999999</v>
      </c>
      <c r="DS36" s="32">
        <v>1.017053</v>
      </c>
      <c r="DT36" s="32">
        <v>0.88880899999999996</v>
      </c>
      <c r="DU36" s="32">
        <v>1.116233</v>
      </c>
      <c r="DV36" s="32">
        <v>1.1605760000000001</v>
      </c>
      <c r="DW36" s="32">
        <v>1.0171319999999999</v>
      </c>
      <c r="DX36" s="32">
        <v>0.92432999999999998</v>
      </c>
      <c r="DY36" s="32">
        <v>1.091351</v>
      </c>
      <c r="DZ36" s="32">
        <v>1.0110459999999999</v>
      </c>
      <c r="EA36" s="32">
        <v>1.067517</v>
      </c>
      <c r="EB36" s="31">
        <f>AVERAGE(CX36:DB36)</f>
        <v>0.95837319999999993</v>
      </c>
      <c r="EC36" s="31">
        <f>AVERAGE(DJ36:DN36)</f>
        <v>1.0885106</v>
      </c>
      <c r="ED36" s="30">
        <f>AVERAGE(DW36:EA36)</f>
        <v>1.0222751999999999</v>
      </c>
      <c r="EE36" s="29">
        <f>100-(ED36/EB36)*100</f>
        <v>-6.6677574039006799</v>
      </c>
      <c r="EF36" s="28">
        <v>3.681354E-3</v>
      </c>
      <c r="EG36" s="27">
        <v>5.7500685000000003E-3</v>
      </c>
      <c r="EH36" s="27">
        <v>5.3832580000000001E-3</v>
      </c>
      <c r="EI36" s="27">
        <v>3.7652365000000001E-3</v>
      </c>
      <c r="EJ36" s="27">
        <v>4.9246204999999999E-3</v>
      </c>
      <c r="EK36" s="27">
        <v>5.4747510000000008E-3</v>
      </c>
      <c r="EL36" s="27">
        <v>4.63927E-3</v>
      </c>
      <c r="EM36" s="27">
        <v>5.7508845000000001E-3</v>
      </c>
      <c r="EN36" s="27">
        <v>7.9880550000000008E-3</v>
      </c>
      <c r="EO36" s="27">
        <v>1.2203340000000002E-2</v>
      </c>
      <c r="EP36" s="27">
        <v>1.0699712E-2</v>
      </c>
      <c r="EQ36" s="27">
        <v>1.10661805E-2</v>
      </c>
      <c r="ER36" s="27">
        <v>9.3514145000000003E-3</v>
      </c>
      <c r="ES36" s="27">
        <v>8.1685709999999995E-3</v>
      </c>
      <c r="ET36" s="27">
        <v>7.5043210000000004E-3</v>
      </c>
      <c r="EU36" s="27">
        <v>9.5601125000000006E-3</v>
      </c>
      <c r="EV36" s="27">
        <v>1.0365848E-2</v>
      </c>
      <c r="EW36" s="27">
        <v>1.1828277500000001E-2</v>
      </c>
      <c r="EX36" s="27">
        <v>8.4469394999999985E-3</v>
      </c>
      <c r="EY36" s="27">
        <v>1.12610325E-2</v>
      </c>
      <c r="EZ36" s="27">
        <v>1.1102752E-2</v>
      </c>
      <c r="FA36" s="27">
        <v>1.3312073000000001E-2</v>
      </c>
      <c r="FB36" s="27">
        <v>1.3360146500000001E-2</v>
      </c>
      <c r="FC36" s="27">
        <v>8.8460765000000011E-3</v>
      </c>
      <c r="FD36" s="27">
        <v>8.993346499999999E-3</v>
      </c>
      <c r="FE36" s="27">
        <v>1.1082713500000001E-2</v>
      </c>
      <c r="FF36" s="27">
        <v>1.3385764500000001E-2</v>
      </c>
      <c r="FG36" s="27">
        <v>1.6197795000000001E-2</v>
      </c>
      <c r="FH36" s="27">
        <v>8.4573275000000003E-3</v>
      </c>
      <c r="FI36" s="27">
        <v>7.5786124999999999E-3</v>
      </c>
      <c r="FJ36" s="26">
        <v>4.7009075000000004E-3</v>
      </c>
      <c r="FK36" s="26">
        <v>8.9900533999999997E-3</v>
      </c>
      <c r="FL36" s="25">
        <v>1.13404426E-2</v>
      </c>
    </row>
    <row r="37" spans="1:171" s="43" customFormat="1">
      <c r="A37" s="42" t="s">
        <v>3</v>
      </c>
      <c r="B37" s="58">
        <v>7</v>
      </c>
      <c r="C37" s="57">
        <v>14</v>
      </c>
      <c r="D37" s="57">
        <v>9</v>
      </c>
      <c r="E37" s="57">
        <v>14</v>
      </c>
      <c r="F37" s="57">
        <v>7</v>
      </c>
      <c r="G37" s="57">
        <v>7</v>
      </c>
      <c r="H37" s="57">
        <v>7</v>
      </c>
      <c r="I37" s="57">
        <v>7</v>
      </c>
      <c r="J37" s="57">
        <v>12</v>
      </c>
      <c r="K37" s="57">
        <v>10</v>
      </c>
      <c r="L37" s="57">
        <v>6</v>
      </c>
      <c r="M37" s="57">
        <v>10</v>
      </c>
      <c r="N37" s="57">
        <v>9</v>
      </c>
      <c r="O37" s="57">
        <v>8</v>
      </c>
      <c r="P37" s="57">
        <v>14</v>
      </c>
      <c r="Q37" s="57">
        <v>6</v>
      </c>
      <c r="R37" s="57">
        <v>11</v>
      </c>
      <c r="S37" s="57">
        <v>1</v>
      </c>
      <c r="T37" s="57">
        <v>0</v>
      </c>
      <c r="U37" s="57">
        <v>2</v>
      </c>
      <c r="V37" s="57">
        <v>11</v>
      </c>
      <c r="W37" s="57">
        <v>14</v>
      </c>
      <c r="X37" s="57">
        <v>16</v>
      </c>
      <c r="Y37" s="57">
        <v>15</v>
      </c>
      <c r="Z37" s="57">
        <v>4</v>
      </c>
      <c r="AA37" s="57">
        <v>4</v>
      </c>
      <c r="AB37" s="57">
        <v>7</v>
      </c>
      <c r="AC37" s="57">
        <v>5</v>
      </c>
      <c r="AD37" s="57">
        <v>10</v>
      </c>
      <c r="AE37" s="56">
        <v>11</v>
      </c>
      <c r="AF37" s="55">
        <f>AVERAGE(B37:F37)</f>
        <v>10.199999999999999</v>
      </c>
      <c r="AG37" s="55">
        <f>AVERAGE(N37:R37)</f>
        <v>9.6</v>
      </c>
      <c r="AH37" s="54">
        <f>AVERAGE(AA37:AE37)</f>
        <v>7.4</v>
      </c>
      <c r="AI37" s="53">
        <v>2.4399196500000001E-2</v>
      </c>
      <c r="AJ37" s="50">
        <v>2.7592999000000003E-2</v>
      </c>
      <c r="AK37" s="50">
        <v>1.9142194500000001E-2</v>
      </c>
      <c r="AL37" s="50">
        <v>3.2341617000000003E-2</v>
      </c>
      <c r="AM37" s="50">
        <v>1.54466445E-2</v>
      </c>
      <c r="AN37" s="50">
        <v>9.9207289999999997E-3</v>
      </c>
      <c r="AO37" s="50">
        <v>1.0327204999999999E-2</v>
      </c>
      <c r="AP37" s="50">
        <v>9.0902559999999997E-3</v>
      </c>
      <c r="AQ37" s="50">
        <v>2.4415542000000002E-2</v>
      </c>
      <c r="AR37" s="50">
        <v>1.3384695E-2</v>
      </c>
      <c r="AS37" s="50">
        <v>8.2952040000000005E-3</v>
      </c>
      <c r="AT37" s="50">
        <v>2.2466005000000001E-2</v>
      </c>
      <c r="AU37" s="50">
        <v>2.0274691500000001E-2</v>
      </c>
      <c r="AV37" s="50">
        <v>1.3836035999999999E-2</v>
      </c>
      <c r="AW37" s="50">
        <v>2.8425753999999998E-2</v>
      </c>
      <c r="AX37" s="50">
        <v>9.4966110000000003E-3</v>
      </c>
      <c r="AY37" s="50">
        <v>2.4921198499999998E-2</v>
      </c>
      <c r="AZ37" s="50">
        <v>5.9207900000000002E-4</v>
      </c>
      <c r="BA37" s="50" t="e">
        <v>#VALUE!</v>
      </c>
      <c r="BB37" s="50">
        <v>2.3313520000000001E-3</v>
      </c>
      <c r="BC37" s="50">
        <v>2.8562732E-2</v>
      </c>
      <c r="BD37" s="50">
        <v>3.0499063E-2</v>
      </c>
      <c r="BE37" s="50">
        <v>5.0219208000000001E-2</v>
      </c>
      <c r="BF37" s="50">
        <v>4.1231055000000003E-2</v>
      </c>
      <c r="BG37" s="50">
        <v>7.4158560000000002E-3</v>
      </c>
      <c r="BH37" s="50">
        <v>7.4158560000000002E-3</v>
      </c>
      <c r="BI37" s="50">
        <v>1.15331405E-2</v>
      </c>
      <c r="BJ37" s="50">
        <v>1.18146975E-2</v>
      </c>
      <c r="BK37" s="50">
        <v>2.3819534999999999E-2</v>
      </c>
      <c r="BL37" s="52">
        <v>2.17700945E-2</v>
      </c>
      <c r="BM37" s="50">
        <v>2.3784530300000006E-2</v>
      </c>
      <c r="BN37" s="50">
        <v>1.93908582E-2</v>
      </c>
      <c r="BO37" s="49">
        <v>1.5270664700000002E-2</v>
      </c>
      <c r="BP37" s="47">
        <v>0.60023400000000005</v>
      </c>
      <c r="BQ37" s="46">
        <v>0.56995200000000001</v>
      </c>
      <c r="BR37" s="46">
        <v>0.54283000000000003</v>
      </c>
      <c r="BS37" s="46">
        <v>0.77629599999999999</v>
      </c>
      <c r="BT37" s="46">
        <v>0.466169</v>
      </c>
      <c r="BU37" s="46">
        <v>0.49706099999999998</v>
      </c>
      <c r="BV37" s="46">
        <v>0.67065699999999995</v>
      </c>
      <c r="BW37" s="46">
        <v>0.40917300000000001</v>
      </c>
      <c r="BX37" s="46">
        <v>0.61233800000000005</v>
      </c>
      <c r="BY37" s="46">
        <v>0.62378900000000004</v>
      </c>
      <c r="BZ37" s="46">
        <v>0.53964400000000001</v>
      </c>
      <c r="CA37" s="46">
        <v>0.52599700000000005</v>
      </c>
      <c r="CB37" s="46">
        <v>0.50657099999999999</v>
      </c>
      <c r="CC37" s="46">
        <v>0.69807900000000001</v>
      </c>
      <c r="CD37" s="46">
        <v>0.57980399999999999</v>
      </c>
      <c r="CE37" s="46">
        <v>0.58344799999999997</v>
      </c>
      <c r="CF37" s="46">
        <v>0.54628399999999999</v>
      </c>
      <c r="CG37" s="46">
        <v>1</v>
      </c>
      <c r="CH37" s="46">
        <v>0</v>
      </c>
      <c r="CI37" s="46">
        <v>0.62853899999999996</v>
      </c>
      <c r="CJ37" s="46">
        <v>0.52386900000000003</v>
      </c>
      <c r="CK37" s="46">
        <v>0.40697100000000003</v>
      </c>
      <c r="CL37" s="46">
        <v>0.43071100000000001</v>
      </c>
      <c r="CM37" s="46">
        <v>0.42847499999999999</v>
      </c>
      <c r="CN37" s="46">
        <v>0.55976000000000004</v>
      </c>
      <c r="CO37" s="46">
        <v>0.55976000000000004</v>
      </c>
      <c r="CP37" s="46">
        <v>0.56606599999999996</v>
      </c>
      <c r="CQ37" s="46">
        <v>0.15754599999999999</v>
      </c>
      <c r="CR37" s="46">
        <v>0.52501799999999998</v>
      </c>
      <c r="CS37" s="46">
        <v>0.74550399999999994</v>
      </c>
      <c r="CT37" s="50">
        <f>AVERAGE(BP37:BT37)</f>
        <v>0.59109619999999996</v>
      </c>
      <c r="CU37" s="50">
        <f>AVERAGE(CB37:CF37)</f>
        <v>0.58283719999999994</v>
      </c>
      <c r="CV37" s="49">
        <f>AVERAGE(CO37:CS37)</f>
        <v>0.51077879999999998</v>
      </c>
      <c r="CW37" s="51">
        <f>100-(CV37/CT37)*100</f>
        <v>13.587872836942623</v>
      </c>
      <c r="CX37" s="47">
        <v>0.67047000000000001</v>
      </c>
      <c r="CY37" s="46">
        <v>0.63266100000000003</v>
      </c>
      <c r="CZ37" s="46">
        <v>0.59403600000000001</v>
      </c>
      <c r="DA37" s="46">
        <v>0.90538399999999997</v>
      </c>
      <c r="DB37" s="46">
        <v>0.69290600000000002</v>
      </c>
      <c r="DC37" s="46">
        <v>0.51131599999999999</v>
      </c>
      <c r="DD37" s="46">
        <v>0.68504100000000001</v>
      </c>
      <c r="DE37" s="46">
        <v>0.46968199999999999</v>
      </c>
      <c r="DF37" s="46">
        <v>0.69509500000000002</v>
      </c>
      <c r="DG37" s="46">
        <v>0.65765499999999999</v>
      </c>
      <c r="DH37" s="46">
        <v>0.60851900000000003</v>
      </c>
      <c r="DI37" s="46">
        <v>0.59613300000000002</v>
      </c>
      <c r="DJ37" s="46">
        <v>0.52636899999999998</v>
      </c>
      <c r="DK37" s="46">
        <v>0.73723000000000005</v>
      </c>
      <c r="DL37" s="46">
        <v>0.62775099999999995</v>
      </c>
      <c r="DM37" s="46">
        <v>0.67003500000000005</v>
      </c>
      <c r="DN37" s="46">
        <v>1.012459</v>
      </c>
      <c r="DO37" s="46" t="e">
        <v>#DIV/0!</v>
      </c>
      <c r="DP37" s="46" t="e">
        <v>#DIV/0!</v>
      </c>
      <c r="DQ37" s="46">
        <v>0.67433699999999996</v>
      </c>
      <c r="DR37" s="46">
        <v>0.70668200000000003</v>
      </c>
      <c r="DS37" s="46">
        <v>0.46509699999999998</v>
      </c>
      <c r="DT37" s="46">
        <v>0.51928300000000005</v>
      </c>
      <c r="DU37" s="46">
        <v>0.53002000000000005</v>
      </c>
      <c r="DV37" s="46">
        <v>0.65537199999999995</v>
      </c>
      <c r="DW37" s="46">
        <v>0.65537199999999995</v>
      </c>
      <c r="DX37" s="46">
        <v>0.607742</v>
      </c>
      <c r="DY37" s="46">
        <v>0.179059</v>
      </c>
      <c r="DZ37" s="46">
        <v>0.76466999999999996</v>
      </c>
      <c r="EA37" s="46">
        <v>0.80763799999999997</v>
      </c>
      <c r="EB37" s="50">
        <f>AVERAGE(CX37:DB37)</f>
        <v>0.69909140000000003</v>
      </c>
      <c r="EC37" s="50">
        <f>AVERAGE(DJ37:DN37)</f>
        <v>0.71476880000000009</v>
      </c>
      <c r="ED37" s="49">
        <f>AVERAGE(DW37:EA37)</f>
        <v>0.60289619999999999</v>
      </c>
      <c r="EE37" s="48">
        <f>100-(ED37/EB37)*100</f>
        <v>13.760031950042588</v>
      </c>
      <c r="EF37" s="47">
        <v>3.4855995000000004E-3</v>
      </c>
      <c r="EG37" s="46">
        <v>1.9709285E-3</v>
      </c>
      <c r="EH37" s="46">
        <v>2.1269105000000003E-3</v>
      </c>
      <c r="EI37" s="46">
        <v>2.3101155000000003E-3</v>
      </c>
      <c r="EJ37" s="46">
        <v>2.2066634999999999E-3</v>
      </c>
      <c r="EK37" s="46">
        <v>1.417247E-3</v>
      </c>
      <c r="EL37" s="46">
        <v>1.475315E-3</v>
      </c>
      <c r="EM37" s="46">
        <v>1.2986079999999999E-3</v>
      </c>
      <c r="EN37" s="46">
        <v>2.0346285000000003E-3</v>
      </c>
      <c r="EO37" s="46">
        <v>1.3384695000000001E-3</v>
      </c>
      <c r="EP37" s="46">
        <v>1.3825339999999999E-3</v>
      </c>
      <c r="EQ37" s="46">
        <v>2.2466005000000002E-3</v>
      </c>
      <c r="ER37" s="46">
        <v>2.2527434999999999E-3</v>
      </c>
      <c r="ES37" s="46">
        <v>1.7295044999999999E-3</v>
      </c>
      <c r="ET37" s="46">
        <v>2.0304110000000002E-3</v>
      </c>
      <c r="EU37" s="46">
        <v>1.5827685E-3</v>
      </c>
      <c r="EV37" s="46">
        <v>2.2655634999999997E-3</v>
      </c>
      <c r="EW37" s="46">
        <v>5.9207900000000002E-4</v>
      </c>
      <c r="EX37" s="46" t="e">
        <v>#DIV/0!</v>
      </c>
      <c r="EY37" s="46">
        <v>1.165676E-3</v>
      </c>
      <c r="EZ37" s="46">
        <v>2.5966119999999999E-3</v>
      </c>
      <c r="FA37" s="46">
        <v>2.1785044999999997E-3</v>
      </c>
      <c r="FB37" s="46">
        <v>3.1387005000000001E-3</v>
      </c>
      <c r="FC37" s="46">
        <v>2.7487370000000002E-3</v>
      </c>
      <c r="FD37" s="46">
        <v>1.853964E-3</v>
      </c>
      <c r="FE37" s="46">
        <v>1.853964E-3</v>
      </c>
      <c r="FF37" s="46">
        <v>1.6475915000000001E-3</v>
      </c>
      <c r="FG37" s="46">
        <v>2.3629394999999998E-3</v>
      </c>
      <c r="FH37" s="46">
        <v>2.3819534999999998E-3</v>
      </c>
      <c r="FI37" s="46">
        <v>1.9790995E-3</v>
      </c>
      <c r="FJ37" s="45">
        <v>2.4200435000000008E-3</v>
      </c>
      <c r="FK37" s="45">
        <v>1.9721981999999997E-3</v>
      </c>
      <c r="FL37" s="44">
        <v>2.0451096E-3</v>
      </c>
      <c r="FM37" s="6"/>
      <c r="FN37" s="6"/>
      <c r="FO37" s="6"/>
    </row>
    <row r="38" spans="1:171">
      <c r="A38" s="42" t="s">
        <v>2</v>
      </c>
      <c r="B38" s="41">
        <v>75</v>
      </c>
      <c r="C38" s="40">
        <v>80</v>
      </c>
      <c r="D38" s="40">
        <v>84</v>
      </c>
      <c r="E38" s="40">
        <v>64</v>
      </c>
      <c r="F38" s="40">
        <v>68</v>
      </c>
      <c r="G38" s="40">
        <v>64</v>
      </c>
      <c r="H38" s="40">
        <v>66</v>
      </c>
      <c r="I38" s="40">
        <v>78</v>
      </c>
      <c r="J38" s="40">
        <v>76</v>
      </c>
      <c r="K38" s="40">
        <v>64</v>
      </c>
      <c r="L38" s="40">
        <v>60</v>
      </c>
      <c r="M38" s="40">
        <v>55</v>
      </c>
      <c r="N38" s="40">
        <v>54</v>
      </c>
      <c r="O38" s="40">
        <v>53</v>
      </c>
      <c r="P38" s="40">
        <v>70</v>
      </c>
      <c r="Q38" s="40">
        <v>58</v>
      </c>
      <c r="R38" s="40">
        <v>60</v>
      </c>
      <c r="S38" s="40">
        <v>70</v>
      </c>
      <c r="T38" s="40">
        <v>63</v>
      </c>
      <c r="U38" s="40">
        <v>67</v>
      </c>
      <c r="V38" s="40">
        <v>63</v>
      </c>
      <c r="W38" s="40">
        <v>79</v>
      </c>
      <c r="X38" s="40">
        <v>61</v>
      </c>
      <c r="Y38" s="40">
        <v>69</v>
      </c>
      <c r="Z38" s="40">
        <v>60</v>
      </c>
      <c r="AA38" s="40">
        <v>55</v>
      </c>
      <c r="AB38" s="40">
        <v>55</v>
      </c>
      <c r="AC38" s="40">
        <v>57</v>
      </c>
      <c r="AD38" s="40">
        <v>57</v>
      </c>
      <c r="AE38" s="39">
        <v>45</v>
      </c>
      <c r="AF38" s="38">
        <f>AVERAGE(B38:F38)</f>
        <v>74.2</v>
      </c>
      <c r="AG38" s="38">
        <f>AVERAGE(N38:R38)</f>
        <v>59</v>
      </c>
      <c r="AH38" s="37">
        <f>AVERAGE(AA38:AE38)</f>
        <v>53.8</v>
      </c>
      <c r="AI38" s="36">
        <v>1.7519911499999998</v>
      </c>
      <c r="AJ38" s="31">
        <v>1.4613049200000001</v>
      </c>
      <c r="AK38" s="31">
        <v>1.178833026</v>
      </c>
      <c r="AL38" s="31">
        <v>1.0441406719999999</v>
      </c>
      <c r="AM38" s="31">
        <v>1.276980942</v>
      </c>
      <c r="AN38" s="31">
        <v>1.2625347840000001</v>
      </c>
      <c r="AO38" s="31">
        <v>1.6273370190000001</v>
      </c>
      <c r="AP38" s="31">
        <v>1.595868066</v>
      </c>
      <c r="AQ38" s="31">
        <v>1.214177482</v>
      </c>
      <c r="AR38" s="31">
        <v>1.159369568</v>
      </c>
      <c r="AS38" s="31">
        <v>1.7762142300000001</v>
      </c>
      <c r="AT38" s="31">
        <v>2.0209488200000001</v>
      </c>
      <c r="AU38" s="31">
        <v>2.035304955</v>
      </c>
      <c r="AV38" s="31">
        <v>1.294967709</v>
      </c>
      <c r="AW38" s="31">
        <v>1.1938776500000001</v>
      </c>
      <c r="AX38" s="31">
        <v>1.2533084570000002</v>
      </c>
      <c r="AY38" s="31">
        <v>1.4030604000000002</v>
      </c>
      <c r="AZ38" s="31">
        <v>1.8334998500000002</v>
      </c>
      <c r="BA38" s="31">
        <v>1.2657024135000001</v>
      </c>
      <c r="BB38" s="31">
        <v>1.83396621</v>
      </c>
      <c r="BC38" s="31">
        <v>1.3491729404999999</v>
      </c>
      <c r="BD38" s="31">
        <v>1.529683004</v>
      </c>
      <c r="BE38" s="31">
        <v>1.3843984465000001</v>
      </c>
      <c r="BF38" s="31">
        <v>1.6093733880000001</v>
      </c>
      <c r="BG38" s="31">
        <v>1.8083828100000001</v>
      </c>
      <c r="BH38" s="31">
        <v>1.6106354550000002</v>
      </c>
      <c r="BI38" s="31">
        <v>1.55679656</v>
      </c>
      <c r="BJ38" s="31">
        <v>1.7764403115</v>
      </c>
      <c r="BK38" s="31">
        <v>1.7153112885000001</v>
      </c>
      <c r="BL38" s="35">
        <v>1.736105445</v>
      </c>
      <c r="BM38" s="31">
        <v>1.3426501419999999</v>
      </c>
      <c r="BN38" s="31">
        <v>1.4361038342000001</v>
      </c>
      <c r="BO38" s="30">
        <v>1.6790578120000004</v>
      </c>
      <c r="BP38" s="33">
        <v>0.94997699999999996</v>
      </c>
      <c r="BQ38" s="32">
        <v>0.93004399999999998</v>
      </c>
      <c r="BR38" s="32">
        <v>0.703542</v>
      </c>
      <c r="BS38" s="32">
        <v>0.73061600000000004</v>
      </c>
      <c r="BT38" s="32">
        <v>0.90492300000000003</v>
      </c>
      <c r="BU38" s="32">
        <v>0.77663000000000004</v>
      </c>
      <c r="BV38" s="32">
        <v>0.940056</v>
      </c>
      <c r="BW38" s="32">
        <v>0.88151500000000005</v>
      </c>
      <c r="BX38" s="32">
        <v>0.68021299999999996</v>
      </c>
      <c r="BY38" s="32">
        <v>0.83548500000000003</v>
      </c>
      <c r="BZ38" s="32">
        <v>1.1140890000000001</v>
      </c>
      <c r="CA38" s="32">
        <v>0.765621</v>
      </c>
      <c r="CB38" s="32">
        <v>0.61967700000000003</v>
      </c>
      <c r="CC38" s="32">
        <v>0.482518</v>
      </c>
      <c r="CD38" s="32">
        <v>0.651389</v>
      </c>
      <c r="CE38" s="32">
        <v>0.74200200000000005</v>
      </c>
      <c r="CF38" s="32">
        <v>0.72238000000000002</v>
      </c>
      <c r="CG38" s="32">
        <v>0.84057999999999999</v>
      </c>
      <c r="CH38" s="32">
        <v>0.61099400000000004</v>
      </c>
      <c r="CI38" s="32">
        <v>0.76692000000000005</v>
      </c>
      <c r="CJ38" s="32">
        <v>0.681921</v>
      </c>
      <c r="CK38" s="32">
        <v>0.74907699999999999</v>
      </c>
      <c r="CL38" s="32">
        <v>0.82339399999999996</v>
      </c>
      <c r="CM38" s="32">
        <v>0.68411599999999995</v>
      </c>
      <c r="CN38" s="32">
        <v>0.75297700000000001</v>
      </c>
      <c r="CO38" s="32">
        <v>0.68495700000000004</v>
      </c>
      <c r="CP38" s="32">
        <v>0.80440100000000003</v>
      </c>
      <c r="CQ38" s="32">
        <v>0.763401</v>
      </c>
      <c r="CR38" s="32">
        <v>0.71614100000000003</v>
      </c>
      <c r="CS38" s="32">
        <v>0.64910400000000001</v>
      </c>
      <c r="CT38" s="31">
        <f>AVERAGE(BP38:BT38)</f>
        <v>0.84382039999999991</v>
      </c>
      <c r="CU38" s="31">
        <f>AVERAGE(CB38:CF38)</f>
        <v>0.64359320000000009</v>
      </c>
      <c r="CV38" s="30">
        <f>AVERAGE(CO38:CS38)</f>
        <v>0.72360080000000004</v>
      </c>
      <c r="CW38" s="34">
        <f>100-(CV38/CT38)*100</f>
        <v>14.247060156402938</v>
      </c>
      <c r="CX38" s="33">
        <v>1.1219749999999999</v>
      </c>
      <c r="CY38" s="32">
        <v>1.2839449999999999</v>
      </c>
      <c r="CZ38" s="32">
        <v>0.93420400000000003</v>
      </c>
      <c r="DA38" s="32">
        <v>1.0435350000000001</v>
      </c>
      <c r="DB38" s="32">
        <v>1.145813</v>
      </c>
      <c r="DC38" s="32">
        <v>1.2171780000000001</v>
      </c>
      <c r="DD38" s="32">
        <v>1.2977019999999999</v>
      </c>
      <c r="DE38" s="32">
        <v>1.1347430000000001</v>
      </c>
      <c r="DF38" s="32">
        <v>1.0068600000000001</v>
      </c>
      <c r="DG38" s="32">
        <v>1.0437149999999999</v>
      </c>
      <c r="DH38" s="32">
        <v>1.4186970000000001</v>
      </c>
      <c r="DI38" s="32">
        <v>0.92400700000000002</v>
      </c>
      <c r="DJ38" s="32">
        <v>0.89566400000000002</v>
      </c>
      <c r="DK38" s="32">
        <v>0.588144</v>
      </c>
      <c r="DL38" s="32">
        <v>0.83491800000000005</v>
      </c>
      <c r="DM38" s="32">
        <v>1.0005869999999999</v>
      </c>
      <c r="DN38" s="32">
        <v>1.0167619999999999</v>
      </c>
      <c r="DO38" s="32">
        <v>1.2172700000000001</v>
      </c>
      <c r="DP38" s="32">
        <v>0.82033400000000001</v>
      </c>
      <c r="DQ38" s="32">
        <v>1.2145280000000001</v>
      </c>
      <c r="DR38" s="32">
        <v>0.94276499999999996</v>
      </c>
      <c r="DS38" s="32">
        <v>0.973047</v>
      </c>
      <c r="DT38" s="32">
        <v>0.98770999999999998</v>
      </c>
      <c r="DU38" s="32">
        <v>0.95940999999999999</v>
      </c>
      <c r="DV38" s="32">
        <v>0.97072099999999995</v>
      </c>
      <c r="DW38" s="32">
        <v>0.84061799999999998</v>
      </c>
      <c r="DX38" s="32">
        <v>0.97178600000000004</v>
      </c>
      <c r="DY38" s="32">
        <v>0.97024100000000002</v>
      </c>
      <c r="DZ38" s="32">
        <v>0.97675500000000004</v>
      </c>
      <c r="EA38" s="32">
        <v>0.80233100000000002</v>
      </c>
      <c r="EB38" s="31">
        <f>AVERAGE(CX38:DB38)</f>
        <v>1.1058943999999999</v>
      </c>
      <c r="EC38" s="31">
        <f>AVERAGE(DJ38:DN38)</f>
        <v>0.86721499999999985</v>
      </c>
      <c r="ED38" s="30">
        <f>AVERAGE(DW38:EA38)</f>
        <v>0.9123462</v>
      </c>
      <c r="EE38" s="29">
        <f>100-(ED38/EB38)*100</f>
        <v>17.501508281441687</v>
      </c>
      <c r="EF38" s="28">
        <v>2.3359881999999998E-2</v>
      </c>
      <c r="EG38" s="27">
        <v>1.82663115E-2</v>
      </c>
      <c r="EH38" s="27">
        <v>1.4033726500000001E-2</v>
      </c>
      <c r="EI38" s="27">
        <v>1.6314697999999999E-2</v>
      </c>
      <c r="EJ38" s="27">
        <v>1.8779131499999997E-2</v>
      </c>
      <c r="EK38" s="27">
        <v>1.9727106000000001E-2</v>
      </c>
      <c r="EL38" s="27">
        <v>2.46566215E-2</v>
      </c>
      <c r="EM38" s="27">
        <v>2.0459847E-2</v>
      </c>
      <c r="EN38" s="27">
        <v>1.5976019500000001E-2</v>
      </c>
      <c r="EO38" s="27">
        <v>1.81151495E-2</v>
      </c>
      <c r="EP38" s="27">
        <v>2.9603570499999999E-2</v>
      </c>
      <c r="EQ38" s="27">
        <v>3.6744524000000001E-2</v>
      </c>
      <c r="ER38" s="27">
        <v>3.76908325E-2</v>
      </c>
      <c r="ES38" s="27">
        <v>2.4433353000000001E-2</v>
      </c>
      <c r="ET38" s="27">
        <v>1.7055395000000001E-2</v>
      </c>
      <c r="EU38" s="27">
        <v>2.1608766500000001E-2</v>
      </c>
      <c r="EV38" s="27">
        <v>2.3384340000000003E-2</v>
      </c>
      <c r="EW38" s="27">
        <v>2.6192855000000001E-2</v>
      </c>
      <c r="EX38" s="27">
        <v>2.00905145E-2</v>
      </c>
      <c r="EY38" s="27">
        <v>2.7372630000000002E-2</v>
      </c>
      <c r="EZ38" s="27">
        <v>2.1415443499999999E-2</v>
      </c>
      <c r="FA38" s="27">
        <v>1.9363076E-2</v>
      </c>
      <c r="FB38" s="27">
        <v>2.2695056500000001E-2</v>
      </c>
      <c r="FC38" s="27">
        <v>2.3324252E-2</v>
      </c>
      <c r="FD38" s="27">
        <v>3.0139713499999998E-2</v>
      </c>
      <c r="FE38" s="27">
        <v>2.9284281000000002E-2</v>
      </c>
      <c r="FF38" s="27">
        <v>2.8305392000000002E-2</v>
      </c>
      <c r="FG38" s="27">
        <v>3.1165619499999998E-2</v>
      </c>
      <c r="FH38" s="27">
        <v>3.00931805E-2</v>
      </c>
      <c r="FI38" s="27">
        <v>3.8580121000000002E-2</v>
      </c>
      <c r="FJ38" s="26">
        <v>1.8150749900000002E-2</v>
      </c>
      <c r="FK38" s="26">
        <v>2.4834537400000002E-2</v>
      </c>
      <c r="FL38" s="25">
        <v>3.14857188E-2</v>
      </c>
    </row>
    <row r="39" spans="1:171">
      <c r="A39" s="42" t="s">
        <v>1</v>
      </c>
      <c r="B39" s="41">
        <v>36</v>
      </c>
      <c r="C39" s="40">
        <v>34</v>
      </c>
      <c r="D39" s="40">
        <v>30</v>
      </c>
      <c r="E39" s="40">
        <v>31</v>
      </c>
      <c r="F39" s="40">
        <v>32</v>
      </c>
      <c r="G39" s="40">
        <v>33</v>
      </c>
      <c r="H39" s="40">
        <v>36</v>
      </c>
      <c r="I39" s="40">
        <v>22</v>
      </c>
      <c r="J39" s="40">
        <v>27</v>
      </c>
      <c r="K39" s="40">
        <v>29</v>
      </c>
      <c r="L39" s="40">
        <v>23</v>
      </c>
      <c r="M39" s="40">
        <v>30</v>
      </c>
      <c r="N39" s="40">
        <v>27</v>
      </c>
      <c r="O39" s="40">
        <v>39</v>
      </c>
      <c r="P39" s="40">
        <v>31</v>
      </c>
      <c r="Q39" s="40">
        <v>30</v>
      </c>
      <c r="R39" s="40">
        <v>34</v>
      </c>
      <c r="S39" s="40">
        <v>35</v>
      </c>
      <c r="T39" s="40">
        <v>29</v>
      </c>
      <c r="U39" s="40">
        <v>42</v>
      </c>
      <c r="V39" s="40">
        <v>37</v>
      </c>
      <c r="W39" s="40">
        <v>45</v>
      </c>
      <c r="X39" s="40">
        <v>38</v>
      </c>
      <c r="Y39" s="40">
        <v>39</v>
      </c>
      <c r="Z39" s="40">
        <v>37</v>
      </c>
      <c r="AA39" s="40">
        <v>37</v>
      </c>
      <c r="AB39" s="40">
        <v>28</v>
      </c>
      <c r="AC39" s="40">
        <v>40</v>
      </c>
      <c r="AD39" s="40">
        <v>40</v>
      </c>
      <c r="AE39" s="39">
        <v>38</v>
      </c>
      <c r="AF39" s="38">
        <f>AVERAGE(B39:F39)</f>
        <v>32.6</v>
      </c>
      <c r="AG39" s="38">
        <f>AVERAGE(N39:R39)</f>
        <v>32.200000000000003</v>
      </c>
      <c r="AH39" s="37">
        <f>AVERAGE(AA39:AE39)</f>
        <v>36.6</v>
      </c>
      <c r="AI39" s="36">
        <v>0.162295722</v>
      </c>
      <c r="AJ39" s="31">
        <v>0.133827485</v>
      </c>
      <c r="AK39" s="31">
        <v>0.11648386499999999</v>
      </c>
      <c r="AL39" s="31">
        <v>0.11893825799999999</v>
      </c>
      <c r="AM39" s="31">
        <v>0.144327856</v>
      </c>
      <c r="AN39" s="31">
        <v>0.13126259849999999</v>
      </c>
      <c r="AO39" s="31">
        <v>0.18924046199999997</v>
      </c>
      <c r="AP39" s="31">
        <v>0.145298758</v>
      </c>
      <c r="AQ39" s="31">
        <v>0.10857466799999999</v>
      </c>
      <c r="AR39" s="31">
        <v>0.14748273349999999</v>
      </c>
      <c r="AS39" s="31">
        <v>0.15501066199999999</v>
      </c>
      <c r="AT39" s="31">
        <v>0.20720443500000002</v>
      </c>
      <c r="AU39" s="31">
        <v>0.15069888000000001</v>
      </c>
      <c r="AV39" s="31">
        <v>0.22766517149999999</v>
      </c>
      <c r="AW39" s="31">
        <v>0.17240377200000001</v>
      </c>
      <c r="AX39" s="31">
        <v>0.17125879500000002</v>
      </c>
      <c r="AY39" s="31">
        <v>0.16650384800000001</v>
      </c>
      <c r="AZ39" s="31">
        <v>0.16161158999999997</v>
      </c>
      <c r="BA39" s="31">
        <v>0.14440055550000003</v>
      </c>
      <c r="BB39" s="31">
        <v>0.22590052800000002</v>
      </c>
      <c r="BC39" s="31">
        <v>0.24037934300000002</v>
      </c>
      <c r="BD39" s="31">
        <v>0.23043951000000001</v>
      </c>
      <c r="BE39" s="31">
        <v>0.260353314</v>
      </c>
      <c r="BF39" s="31">
        <v>0.24727560000000001</v>
      </c>
      <c r="BG39" s="31">
        <v>0.25487244650000002</v>
      </c>
      <c r="BH39" s="31">
        <v>0.20167704700000003</v>
      </c>
      <c r="BI39" s="31">
        <v>0.159230862</v>
      </c>
      <c r="BJ39" s="31">
        <v>0.25904504</v>
      </c>
      <c r="BK39" s="31">
        <v>0.22082446000000003</v>
      </c>
      <c r="BL39" s="35">
        <v>0.23771492800000002</v>
      </c>
      <c r="BM39" s="31">
        <v>0.13517463719999998</v>
      </c>
      <c r="BN39" s="31">
        <v>0.17770609330000003</v>
      </c>
      <c r="BO39" s="30">
        <v>0.21569846740000004</v>
      </c>
      <c r="BP39" s="33">
        <v>0.54855500000000001</v>
      </c>
      <c r="BQ39" s="32">
        <v>0.60492299999999999</v>
      </c>
      <c r="BR39" s="32">
        <v>0.53079299999999996</v>
      </c>
      <c r="BS39" s="32">
        <v>0.45381100000000002</v>
      </c>
      <c r="BT39" s="32">
        <v>0.55986499999999995</v>
      </c>
      <c r="BU39" s="32">
        <v>0.51721899999999998</v>
      </c>
      <c r="BV39" s="32">
        <v>0.59954799999999997</v>
      </c>
      <c r="BW39" s="32">
        <v>0.43740000000000001</v>
      </c>
      <c r="BX39" s="32">
        <v>0.66945100000000002</v>
      </c>
      <c r="BY39" s="32">
        <v>0.61777899999999997</v>
      </c>
      <c r="BZ39" s="32">
        <v>0.41221799999999997</v>
      </c>
      <c r="CA39" s="32">
        <v>0.52280499999999996</v>
      </c>
      <c r="CB39" s="32">
        <v>0.42091200000000001</v>
      </c>
      <c r="CC39" s="32">
        <v>0.50593299999999997</v>
      </c>
      <c r="CD39" s="32">
        <v>0.52725100000000003</v>
      </c>
      <c r="CE39" s="32">
        <v>0.44439600000000001</v>
      </c>
      <c r="CF39" s="32">
        <v>0.50355700000000003</v>
      </c>
      <c r="CG39" s="32">
        <v>0.52597700000000003</v>
      </c>
      <c r="CH39" s="32">
        <v>0.37151299999999998</v>
      </c>
      <c r="CI39" s="32">
        <v>0.34928999999999999</v>
      </c>
      <c r="CJ39" s="32">
        <v>0.43085899999999999</v>
      </c>
      <c r="CK39" s="32">
        <v>0.55551799999999996</v>
      </c>
      <c r="CL39" s="32">
        <v>0.50186299999999995</v>
      </c>
      <c r="CM39" s="32">
        <v>0.436776</v>
      </c>
      <c r="CN39" s="32">
        <v>0.45608599999999999</v>
      </c>
      <c r="CO39" s="32">
        <v>0.57358699999999996</v>
      </c>
      <c r="CP39" s="32">
        <v>0.41175800000000001</v>
      </c>
      <c r="CQ39" s="32">
        <v>0.42656100000000002</v>
      </c>
      <c r="CR39" s="32">
        <v>0.40144400000000002</v>
      </c>
      <c r="CS39" s="32">
        <v>0.54979999999999996</v>
      </c>
      <c r="CT39" s="31">
        <f>AVERAGE(BP39:BT39)</f>
        <v>0.53958939999999989</v>
      </c>
      <c r="CU39" s="31">
        <f>AVERAGE(CB39:CF39)</f>
        <v>0.4804098</v>
      </c>
      <c r="CV39" s="30">
        <f>AVERAGE(CO39:CS39)</f>
        <v>0.47262999999999994</v>
      </c>
      <c r="CW39" s="34">
        <f>100-(CV39/CT39)*100</f>
        <v>12.409324571609432</v>
      </c>
      <c r="CX39" s="33">
        <v>0.86810500000000002</v>
      </c>
      <c r="CY39" s="32">
        <v>0.750529</v>
      </c>
      <c r="CZ39" s="32">
        <v>0.65199600000000002</v>
      </c>
      <c r="DA39" s="32">
        <v>0.729155</v>
      </c>
      <c r="DB39" s="32">
        <v>0.70062000000000002</v>
      </c>
      <c r="DC39" s="32">
        <v>0.69443999999999995</v>
      </c>
      <c r="DD39" s="32">
        <v>0.76193599999999995</v>
      </c>
      <c r="DE39" s="32">
        <v>0.54618199999999995</v>
      </c>
      <c r="DF39" s="32">
        <v>0.75344999999999995</v>
      </c>
      <c r="DG39" s="32">
        <v>0.75946000000000002</v>
      </c>
      <c r="DH39" s="32">
        <v>0.49956899999999999</v>
      </c>
      <c r="DI39" s="32">
        <v>0.748143</v>
      </c>
      <c r="DJ39" s="32">
        <v>0.61160099999999995</v>
      </c>
      <c r="DK39" s="32">
        <v>0.66892099999999999</v>
      </c>
      <c r="DL39" s="32">
        <v>0.76166599999999995</v>
      </c>
      <c r="DM39" s="32">
        <v>0.56083899999999998</v>
      </c>
      <c r="DN39" s="32">
        <v>0.75238300000000002</v>
      </c>
      <c r="DO39" s="32">
        <v>0.68428699999999998</v>
      </c>
      <c r="DP39" s="32">
        <v>0.61094700000000002</v>
      </c>
      <c r="DQ39" s="32">
        <v>0.53432599999999997</v>
      </c>
      <c r="DR39" s="32">
        <v>0.55393400000000004</v>
      </c>
      <c r="DS39" s="32">
        <v>0.78012000000000004</v>
      </c>
      <c r="DT39" s="32">
        <v>0.81189999999999996</v>
      </c>
      <c r="DU39" s="32">
        <v>0.68174100000000004</v>
      </c>
      <c r="DV39" s="32">
        <v>0.64997899999999997</v>
      </c>
      <c r="DW39" s="32">
        <v>0.72814599999999996</v>
      </c>
      <c r="DX39" s="32">
        <v>0.66601100000000002</v>
      </c>
      <c r="DY39" s="32">
        <v>0.65490800000000005</v>
      </c>
      <c r="DZ39" s="32">
        <v>0.70384599999999997</v>
      </c>
      <c r="EA39" s="32">
        <v>0.70555500000000004</v>
      </c>
      <c r="EB39" s="31">
        <f>AVERAGE(CX39:DB39)</f>
        <v>0.74008099999999999</v>
      </c>
      <c r="EC39" s="31">
        <f>AVERAGE(DJ39:DN39)</f>
        <v>0.67108199999999996</v>
      </c>
      <c r="ED39" s="30">
        <f>AVERAGE(DW39:EA39)</f>
        <v>0.6916931999999999</v>
      </c>
      <c r="EE39" s="29">
        <f>100-(ED39/EB39)*100</f>
        <v>6.5381762266562902</v>
      </c>
      <c r="EF39" s="28">
        <v>4.5082145000000006E-3</v>
      </c>
      <c r="EG39" s="27">
        <v>3.9361025000000001E-3</v>
      </c>
      <c r="EH39" s="27">
        <v>3.8827954999999998E-3</v>
      </c>
      <c r="EI39" s="27">
        <v>3.8367179999999998E-3</v>
      </c>
      <c r="EJ39" s="27">
        <v>4.5102455000000001E-3</v>
      </c>
      <c r="EK39" s="27">
        <v>3.9776545000000003E-3</v>
      </c>
      <c r="EL39" s="27">
        <v>5.2566794999999999E-3</v>
      </c>
      <c r="EM39" s="27">
        <v>6.6044889999999998E-3</v>
      </c>
      <c r="EN39" s="27">
        <v>4.021284E-3</v>
      </c>
      <c r="EO39" s="27">
        <v>5.0856115E-3</v>
      </c>
      <c r="EP39" s="27">
        <v>6.7395940000000007E-3</v>
      </c>
      <c r="EQ39" s="27">
        <v>6.9068145000000004E-3</v>
      </c>
      <c r="ER39" s="27">
        <v>5.58144E-3</v>
      </c>
      <c r="ES39" s="27">
        <v>5.8375685000000002E-3</v>
      </c>
      <c r="ET39" s="27">
        <v>5.561412E-3</v>
      </c>
      <c r="EU39" s="27">
        <v>5.7086265000000002E-3</v>
      </c>
      <c r="EV39" s="27">
        <v>4.897172E-3</v>
      </c>
      <c r="EW39" s="27">
        <v>4.6174739999999999E-3</v>
      </c>
      <c r="EX39" s="27">
        <v>4.9793295000000008E-3</v>
      </c>
      <c r="EY39" s="27">
        <v>5.3785840000000005E-3</v>
      </c>
      <c r="EZ39" s="27">
        <v>6.4967389999999996E-3</v>
      </c>
      <c r="FA39" s="27">
        <v>5.1208780000000006E-3</v>
      </c>
      <c r="FB39" s="27">
        <v>6.8514030000000007E-3</v>
      </c>
      <c r="FC39" s="27">
        <v>6.3404000000000004E-3</v>
      </c>
      <c r="FD39" s="27">
        <v>6.8884445000000002E-3</v>
      </c>
      <c r="FE39" s="27">
        <v>5.4507310000000003E-3</v>
      </c>
      <c r="FF39" s="27">
        <v>5.6868164999999997E-3</v>
      </c>
      <c r="FG39" s="27">
        <v>6.4761259999999996E-3</v>
      </c>
      <c r="FH39" s="27">
        <v>5.5206115000000005E-3</v>
      </c>
      <c r="FI39" s="27">
        <v>6.2556560000000001E-3</v>
      </c>
      <c r="FJ39" s="26">
        <v>4.1348152000000001E-3</v>
      </c>
      <c r="FK39" s="26">
        <v>5.5172438000000001E-3</v>
      </c>
      <c r="FL39" s="25">
        <v>5.8779882000000007E-3</v>
      </c>
    </row>
    <row r="40" spans="1:171" s="6" customFormat="1" ht="13.9" thickBot="1">
      <c r="A40" s="24" t="s">
        <v>0</v>
      </c>
      <c r="B40" s="23">
        <v>39</v>
      </c>
      <c r="C40" s="22">
        <v>12</v>
      </c>
      <c r="D40" s="22">
        <v>50</v>
      </c>
      <c r="E40" s="22">
        <v>69</v>
      </c>
      <c r="F40" s="22">
        <v>63</v>
      </c>
      <c r="G40" s="22">
        <v>78</v>
      </c>
      <c r="H40" s="22">
        <v>41</v>
      </c>
      <c r="I40" s="22">
        <v>35</v>
      </c>
      <c r="J40" s="22">
        <v>29</v>
      </c>
      <c r="K40" s="22">
        <v>36</v>
      </c>
      <c r="L40" s="22">
        <v>43</v>
      </c>
      <c r="M40" s="22">
        <v>24</v>
      </c>
      <c r="N40" s="22">
        <v>22</v>
      </c>
      <c r="O40" s="22">
        <v>38</v>
      </c>
      <c r="P40" s="22">
        <v>32</v>
      </c>
      <c r="Q40" s="22">
        <v>11</v>
      </c>
      <c r="R40" s="22">
        <v>34</v>
      </c>
      <c r="S40" s="22">
        <v>25</v>
      </c>
      <c r="T40" s="22">
        <v>12</v>
      </c>
      <c r="U40" s="22">
        <v>43</v>
      </c>
      <c r="V40" s="22">
        <v>22</v>
      </c>
      <c r="W40" s="22">
        <v>14</v>
      </c>
      <c r="X40" s="22">
        <v>15</v>
      </c>
      <c r="Y40" s="22">
        <v>22</v>
      </c>
      <c r="Z40" s="22">
        <v>32</v>
      </c>
      <c r="AA40" s="22">
        <v>53</v>
      </c>
      <c r="AB40" s="22">
        <v>46</v>
      </c>
      <c r="AC40" s="22">
        <v>40</v>
      </c>
      <c r="AD40" s="22">
        <v>44</v>
      </c>
      <c r="AE40" s="21">
        <v>49</v>
      </c>
      <c r="AF40" s="20">
        <f>AVERAGE(B40:F40)</f>
        <v>46.6</v>
      </c>
      <c r="AG40" s="20">
        <f>AVERAGE(N40:R40)</f>
        <v>27.4</v>
      </c>
      <c r="AH40" s="19">
        <f>AVERAGE(AA40:AE40)</f>
        <v>46.4</v>
      </c>
      <c r="AI40" s="18">
        <v>9.9462265499999994E-2</v>
      </c>
      <c r="AJ40" s="13">
        <v>2.0804297999999999E-2</v>
      </c>
      <c r="AK40" s="13">
        <v>0.128707975</v>
      </c>
      <c r="AL40" s="13">
        <v>0.17894763599999999</v>
      </c>
      <c r="AM40" s="13">
        <v>0.15803631900000004</v>
      </c>
      <c r="AN40" s="13">
        <v>0.254728695</v>
      </c>
      <c r="AO40" s="13">
        <v>0.1355198215</v>
      </c>
      <c r="AP40" s="13">
        <v>7.3346367499999995E-2</v>
      </c>
      <c r="AQ40" s="13">
        <v>8.5864635500000008E-2</v>
      </c>
      <c r="AR40" s="13">
        <v>0.14883301800000001</v>
      </c>
      <c r="AS40" s="13">
        <v>0.1628700035</v>
      </c>
      <c r="AT40" s="13">
        <v>6.6545267999999991E-2</v>
      </c>
      <c r="AU40" s="13">
        <v>0.15257805200000002</v>
      </c>
      <c r="AV40" s="13">
        <v>0.19035302000000001</v>
      </c>
      <c r="AW40" s="13">
        <v>0.102336384</v>
      </c>
      <c r="AX40" s="13">
        <v>4.4468616499999995E-2</v>
      </c>
      <c r="AY40" s="13">
        <v>0.17268708799999999</v>
      </c>
      <c r="AZ40" s="13">
        <v>9.1521112500000001E-2</v>
      </c>
      <c r="BA40" s="13">
        <v>2.2079723999999998E-2</v>
      </c>
      <c r="BB40" s="13">
        <v>0.16440843599999999</v>
      </c>
      <c r="BC40" s="13">
        <v>3.3346093000000007E-2</v>
      </c>
      <c r="BD40" s="13">
        <v>4.8197737000000004E-2</v>
      </c>
      <c r="BE40" s="13">
        <v>2.2476607499999999E-2</v>
      </c>
      <c r="BF40" s="13">
        <v>4.3731259000000001E-2</v>
      </c>
      <c r="BG40" s="13">
        <v>8.1294784000000009E-2</v>
      </c>
      <c r="BH40" s="13">
        <v>0.35569956250000001</v>
      </c>
      <c r="BI40" s="13">
        <v>0.38736395299999998</v>
      </c>
      <c r="BJ40" s="13">
        <v>0.21410370000000001</v>
      </c>
      <c r="BK40" s="13">
        <v>0.19054129600000003</v>
      </c>
      <c r="BL40" s="17">
        <v>0.1951279715</v>
      </c>
      <c r="BM40" s="13">
        <v>0.1171916987</v>
      </c>
      <c r="BN40" s="13">
        <v>0.1324846321</v>
      </c>
      <c r="BO40" s="12">
        <v>0.26856729660000001</v>
      </c>
      <c r="BP40" s="15">
        <v>0.89785199999999998</v>
      </c>
      <c r="BQ40" s="14">
        <v>1.0942339999999999</v>
      </c>
      <c r="BR40" s="14">
        <v>0.93696199999999996</v>
      </c>
      <c r="BS40" s="14">
        <v>0.82841900000000002</v>
      </c>
      <c r="BT40" s="14">
        <v>1.143219</v>
      </c>
      <c r="BU40" s="14">
        <v>0.82226100000000002</v>
      </c>
      <c r="BV40" s="14">
        <v>0.79166800000000004</v>
      </c>
      <c r="BW40" s="14">
        <v>0.84453100000000003</v>
      </c>
      <c r="BX40" s="14">
        <v>0.82041799999999998</v>
      </c>
      <c r="BY40" s="14">
        <v>1.092273</v>
      </c>
      <c r="BZ40" s="14">
        <v>0.99419599999999997</v>
      </c>
      <c r="CA40" s="14">
        <v>1.001871</v>
      </c>
      <c r="CB40" s="14">
        <v>1.399143</v>
      </c>
      <c r="CC40" s="14">
        <v>1.1556789999999999</v>
      </c>
      <c r="CD40" s="14">
        <v>1.1147560000000001</v>
      </c>
      <c r="CE40" s="14">
        <v>0.62905</v>
      </c>
      <c r="CF40" s="14">
        <v>0.83975699999999998</v>
      </c>
      <c r="CG40" s="14">
        <v>1.0862069999999999</v>
      </c>
      <c r="CH40" s="14">
        <v>0.45386100000000001</v>
      </c>
      <c r="CI40" s="14">
        <v>0.83250299999999999</v>
      </c>
      <c r="CJ40" s="14">
        <v>0.71004800000000001</v>
      </c>
      <c r="CK40" s="14">
        <v>0.95393899999999998</v>
      </c>
      <c r="CL40" s="14">
        <v>0.481381</v>
      </c>
      <c r="CM40" s="14">
        <v>0.72372400000000003</v>
      </c>
      <c r="CN40" s="14">
        <v>0.68105700000000002</v>
      </c>
      <c r="CO40" s="14">
        <v>0.93163300000000004</v>
      </c>
      <c r="CP40" s="14">
        <v>1.147238</v>
      </c>
      <c r="CQ40" s="14">
        <v>1.100981</v>
      </c>
      <c r="CR40" s="14">
        <v>1.205182</v>
      </c>
      <c r="CS40" s="14">
        <v>0.87665400000000004</v>
      </c>
      <c r="CT40" s="13">
        <f>AVERAGE(BP40:BT40)</f>
        <v>0.98013720000000004</v>
      </c>
      <c r="CU40" s="13">
        <f>AVERAGE(CB40:CF40)</f>
        <v>1.027677</v>
      </c>
      <c r="CV40" s="12">
        <f>AVERAGE(CO40:CS40)</f>
        <v>1.0523376</v>
      </c>
      <c r="CW40" s="16">
        <f>100-(CV40/CT40)*100</f>
        <v>-7.3663564651969011</v>
      </c>
      <c r="CX40" s="15">
        <v>1.1403129999999999</v>
      </c>
      <c r="CY40" s="14">
        <v>1.4709719999999999</v>
      </c>
      <c r="CZ40" s="14">
        <v>1.2214670000000001</v>
      </c>
      <c r="DA40" s="14">
        <v>1.4219440000000001</v>
      </c>
      <c r="DB40" s="14">
        <v>1.282921</v>
      </c>
      <c r="DC40" s="14">
        <v>0.99874600000000002</v>
      </c>
      <c r="DD40" s="14">
        <v>0.98382000000000003</v>
      </c>
      <c r="DE40" s="14">
        <v>1.234235</v>
      </c>
      <c r="DF40" s="14">
        <v>0.956646</v>
      </c>
      <c r="DG40" s="14">
        <v>1.5383849999999999</v>
      </c>
      <c r="DH40" s="14">
        <v>1.397767</v>
      </c>
      <c r="DI40" s="14">
        <v>1.2299519999999999</v>
      </c>
      <c r="DJ40" s="14">
        <v>2.0491039999999998</v>
      </c>
      <c r="DK40" s="14">
        <v>1.4454279999999999</v>
      </c>
      <c r="DL40" s="14">
        <v>1.773881</v>
      </c>
      <c r="DM40" s="14">
        <v>0.75098100000000001</v>
      </c>
      <c r="DN40" s="14">
        <v>1.0691440000000001</v>
      </c>
      <c r="DO40" s="14">
        <v>1.332212</v>
      </c>
      <c r="DP40" s="14">
        <v>0.60563400000000001</v>
      </c>
      <c r="DQ40" s="14">
        <v>1.0264610000000001</v>
      </c>
      <c r="DR40" s="14">
        <v>0.83947300000000002</v>
      </c>
      <c r="DS40" s="14">
        <v>1.027096</v>
      </c>
      <c r="DT40" s="14">
        <v>0.61617500000000003</v>
      </c>
      <c r="DU40" s="14">
        <v>1.043353</v>
      </c>
      <c r="DV40" s="14">
        <v>0.92979100000000003</v>
      </c>
      <c r="DW40" s="14">
        <v>1.19221</v>
      </c>
      <c r="DX40" s="14">
        <v>1.6333629999999999</v>
      </c>
      <c r="DY40" s="14">
        <v>1.475743</v>
      </c>
      <c r="DZ40" s="14">
        <v>1.786659</v>
      </c>
      <c r="EA40" s="14">
        <v>1.194787</v>
      </c>
      <c r="EB40" s="13">
        <f>AVERAGE(CX40:DB40)</f>
        <v>1.3075234</v>
      </c>
      <c r="EC40" s="13">
        <f>AVERAGE(DJ40:DN40)</f>
        <v>1.4177076</v>
      </c>
      <c r="ED40" s="12">
        <f>AVERAGE(DW40:EA40)</f>
        <v>1.4565524000000001</v>
      </c>
      <c r="EE40" s="11">
        <f>100-(ED40/EB40)*100</f>
        <v>-11.397807488569626</v>
      </c>
      <c r="EF40" s="10">
        <v>2.5503144999999999E-3</v>
      </c>
      <c r="EG40" s="9">
        <v>1.7336915E-3</v>
      </c>
      <c r="EH40" s="9">
        <v>2.5741595000000001E-3</v>
      </c>
      <c r="EI40" s="9">
        <v>2.5934439999999999E-3</v>
      </c>
      <c r="EJ40" s="9">
        <v>2.5085130000000004E-3</v>
      </c>
      <c r="EK40" s="9">
        <v>3.2657525E-3</v>
      </c>
      <c r="EL40" s="9">
        <v>3.3053615000000003E-3</v>
      </c>
      <c r="EM40" s="9">
        <v>2.0956104999999997E-3</v>
      </c>
      <c r="EN40" s="9">
        <v>2.9608495000000004E-3</v>
      </c>
      <c r="EO40" s="9">
        <v>4.1342505000000005E-3</v>
      </c>
      <c r="EP40" s="9">
        <v>3.7876745000000002E-3</v>
      </c>
      <c r="EQ40" s="9">
        <v>2.7727195E-3</v>
      </c>
      <c r="ER40" s="9">
        <v>6.9353660000000001E-3</v>
      </c>
      <c r="ES40" s="9">
        <v>5.0092900000000004E-3</v>
      </c>
      <c r="ET40" s="9">
        <v>3.1980120000000001E-3</v>
      </c>
      <c r="EU40" s="9">
        <v>4.0426015000000004E-3</v>
      </c>
      <c r="EV40" s="9">
        <v>5.0790319999999998E-3</v>
      </c>
      <c r="EW40" s="9">
        <v>3.6608445000000001E-3</v>
      </c>
      <c r="EX40" s="9">
        <v>1.839977E-3</v>
      </c>
      <c r="EY40" s="9">
        <v>3.8234520000000002E-3</v>
      </c>
      <c r="EZ40" s="9">
        <v>1.5157314999999999E-3</v>
      </c>
      <c r="FA40" s="9">
        <v>3.4426955000000001E-3</v>
      </c>
      <c r="FB40" s="9">
        <v>1.4984405000000001E-3</v>
      </c>
      <c r="FC40" s="9">
        <v>1.9877845E-3</v>
      </c>
      <c r="FD40" s="9">
        <v>2.5404620000000003E-3</v>
      </c>
      <c r="FE40" s="9">
        <v>6.7113125000000003E-3</v>
      </c>
      <c r="FF40" s="9">
        <v>8.4209555000000005E-3</v>
      </c>
      <c r="FG40" s="9">
        <v>5.3525925000000004E-3</v>
      </c>
      <c r="FH40" s="9">
        <v>4.3304839999999999E-3</v>
      </c>
      <c r="FI40" s="9">
        <v>3.9822034999999999E-3</v>
      </c>
      <c r="FJ40" s="8">
        <v>2.3920245000000001E-3</v>
      </c>
      <c r="FK40" s="8">
        <v>4.8528603000000002E-3</v>
      </c>
      <c r="FL40" s="7">
        <v>5.7595095999999997E-3</v>
      </c>
      <c r="FM40" s="1"/>
      <c r="FN40" s="1"/>
      <c r="FO40" s="1"/>
    </row>
    <row r="42" spans="1:171">
      <c r="BM42" s="5"/>
      <c r="BN42" s="5"/>
      <c r="BO42" s="5"/>
      <c r="FJ42" s="4"/>
      <c r="FK42" s="4"/>
      <c r="FL42" s="4"/>
    </row>
  </sheetData>
  <mergeCells count="5">
    <mergeCell ref="B1:AE1"/>
    <mergeCell ref="AI1:BL1"/>
    <mergeCell ref="CX1:EE1"/>
    <mergeCell ref="BP1:CW1"/>
    <mergeCell ref="EF1:FL1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A2104-8A48-43B0-8B25-F2A9B629BAE1}">
  <dimension ref="A1"/>
  <sheetViews>
    <sheetView workbookViewId="0"/>
  </sheetViews>
  <sheetFormatPr defaultRowHeight="17.649999999999999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_table FDI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.Aoyama</dc:creator>
  <cp:lastModifiedBy>T.Aoyama</cp:lastModifiedBy>
  <dcterms:created xsi:type="dcterms:W3CDTF">2020-06-01T07:06:07Z</dcterms:created>
  <dcterms:modified xsi:type="dcterms:W3CDTF">2020-06-01T07:06:30Z</dcterms:modified>
</cp:coreProperties>
</file>